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3" uniqueCount="291">
  <si>
    <r>
      <rPr>
        <b val="true"/>
        <sz val="10"/>
        <rFont val="Arial"/>
        <family val="2"/>
      </rPr>
      <t xml:space="preserve">Additional file 1: </t>
    </r>
    <r>
      <rPr>
        <i val="true"/>
        <sz val="10"/>
        <rFont val="Arial"/>
        <family val="2"/>
      </rPr>
      <t xml:space="preserve">D. melanogaster,</t>
    </r>
    <r>
      <rPr>
        <sz val="10"/>
        <rFont val="Arial"/>
        <family val="2"/>
      </rPr>
      <t xml:space="preserve"> </t>
    </r>
    <r>
      <rPr>
        <i val="true"/>
        <sz val="10"/>
        <rFont val="Arial"/>
        <family val="2"/>
      </rPr>
      <t xml:space="preserve">D. simulans</t>
    </r>
    <r>
      <rPr>
        <sz val="10"/>
        <rFont val="Arial"/>
        <family val="2"/>
      </rPr>
      <t xml:space="preserve"> and </t>
    </r>
    <r>
      <rPr>
        <i val="true"/>
        <sz val="10"/>
        <rFont val="Arial"/>
        <family val="2"/>
      </rPr>
      <t xml:space="preserve">D. sechellia</t>
    </r>
    <r>
      <rPr>
        <sz val="10"/>
        <rFont val="Arial"/>
        <family val="2"/>
      </rPr>
      <t xml:space="preserve"> (or </t>
    </r>
    <r>
      <rPr>
        <i val="true"/>
        <sz val="10"/>
        <rFont val="Arial"/>
        <family val="2"/>
      </rPr>
      <t xml:space="preserve">D. mauritiana</t>
    </r>
    <r>
      <rPr>
        <sz val="10"/>
        <rFont val="Arial"/>
        <family val="2"/>
      </rPr>
      <t xml:space="preserve">) PAML analysis</t>
    </r>
  </si>
  <si>
    <t xml:space="preserve">Gene symbol</t>
  </si>
  <si>
    <t xml:space="preserve">Gene name </t>
  </si>
  <si>
    <t xml:space="preserve">Anotation ID</t>
  </si>
  <si>
    <t xml:space="preserve">Cytogenetic map</t>
  </si>
  <si>
    <t xml:space="preserve">Origin</t>
  </si>
  <si>
    <t xml:space="preserve">Flybase information</t>
  </si>
  <si>
    <t xml:space="preserve">Miss ortholog</t>
  </si>
  <si>
    <r>
      <rPr>
        <b val="true"/>
        <sz val="10"/>
        <rFont val="Arial"/>
        <family val="0"/>
      </rPr>
      <t xml:space="preserve">ℓ(</t>
    </r>
    <r>
      <rPr>
        <b val="true"/>
        <sz val="10"/>
        <rFont val="Arial"/>
        <family val="2"/>
      </rPr>
      <t xml:space="preserve">M0)</t>
    </r>
  </si>
  <si>
    <r>
      <rPr>
        <b val="true"/>
        <sz val="10"/>
        <rFont val="Symbol"/>
        <family val="1"/>
        <charset val="2"/>
      </rPr>
      <t xml:space="preserve">w</t>
    </r>
    <r>
      <rPr>
        <b val="true"/>
        <sz val="10"/>
        <rFont val="Arial"/>
        <family val="2"/>
      </rPr>
      <t xml:space="preserve">Mo</t>
    </r>
  </si>
  <si>
    <r>
      <rPr>
        <b val="true"/>
        <sz val="10"/>
        <rFont val="Arial"/>
        <family val="0"/>
      </rPr>
      <t xml:space="preserve">ℓ(</t>
    </r>
    <r>
      <rPr>
        <b val="true"/>
        <sz val="10"/>
        <rFont val="Arial"/>
        <family val="2"/>
      </rPr>
      <t xml:space="preserve">M1)</t>
    </r>
  </si>
  <si>
    <r>
      <rPr>
        <b val="true"/>
        <sz val="10"/>
        <rFont val="Arial"/>
        <family val="2"/>
      </rPr>
      <t xml:space="preserve">2</t>
    </r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0"/>
      </rPr>
      <t xml:space="preserve">ℓ</t>
    </r>
    <r>
      <rPr>
        <b val="true"/>
        <sz val="10"/>
        <rFont val="Arial"/>
        <family val="2"/>
      </rPr>
      <t xml:space="preserve">(M1vsM0)</t>
    </r>
  </si>
  <si>
    <r>
      <rPr>
        <b val="true"/>
        <sz val="10"/>
        <rFont val="Symbol"/>
        <family val="1"/>
        <charset val="2"/>
      </rPr>
      <t xml:space="preserve">w</t>
    </r>
    <r>
      <rPr>
        <b val="true"/>
        <sz val="10"/>
        <rFont val="Arial"/>
        <family val="2"/>
      </rPr>
      <t xml:space="preserve">(si)M1</t>
    </r>
  </si>
  <si>
    <r>
      <rPr>
        <b val="true"/>
        <sz val="10"/>
        <rFont val="Arial"/>
        <family val="0"/>
      </rPr>
      <t xml:space="preserve">ℓ(</t>
    </r>
    <r>
      <rPr>
        <b val="true"/>
        <sz val="10"/>
        <rFont val="Arial"/>
        <family val="2"/>
      </rPr>
      <t xml:space="preserve">M2si)</t>
    </r>
  </si>
  <si>
    <r>
      <rPr>
        <b val="true"/>
        <sz val="10"/>
        <rFont val="Symbol"/>
        <family val="1"/>
        <charset val="2"/>
      </rPr>
      <t xml:space="preserve">w</t>
    </r>
    <r>
      <rPr>
        <b val="true"/>
        <sz val="10"/>
        <rFont val="Arial"/>
        <family val="2"/>
      </rPr>
      <t xml:space="preserve">(1,-1)</t>
    </r>
  </si>
  <si>
    <r>
      <rPr>
        <b val="true"/>
        <sz val="10"/>
        <rFont val="Arial"/>
        <family val="2"/>
      </rPr>
      <t xml:space="preserve">2</t>
    </r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ℓ(M2-M0)</t>
    </r>
  </si>
  <si>
    <r>
      <rPr>
        <b val="true"/>
        <sz val="10"/>
        <rFont val="Arial"/>
        <family val="0"/>
      </rPr>
      <t xml:space="preserve">ℓ(</t>
    </r>
    <r>
      <rPr>
        <b val="true"/>
        <sz val="10"/>
        <rFont val="Arial"/>
        <family val="2"/>
      </rPr>
      <t xml:space="preserve">M2Ns2)</t>
    </r>
  </si>
  <si>
    <r>
      <rPr>
        <b val="true"/>
        <sz val="10"/>
        <rFont val="Arial"/>
        <family val="0"/>
      </rPr>
      <t xml:space="preserve">ℓ(</t>
    </r>
    <r>
      <rPr>
        <b val="true"/>
        <sz val="10"/>
        <rFont val="Arial"/>
        <family val="2"/>
      </rPr>
      <t xml:space="preserve">M2Ns2; </t>
    </r>
    <r>
      <rPr>
        <b val="true"/>
        <sz val="10"/>
        <rFont val="Symbol"/>
        <family val="1"/>
        <charset val="2"/>
      </rPr>
      <t xml:space="preserve">w</t>
    </r>
    <r>
      <rPr>
        <b val="true"/>
        <sz val="10"/>
        <rFont val="Arial"/>
        <family val="2"/>
      </rPr>
      <t xml:space="preserve">=1)</t>
    </r>
  </si>
  <si>
    <r>
      <rPr>
        <b val="true"/>
        <sz val="10"/>
        <rFont val="Arial"/>
        <family val="2"/>
      </rPr>
      <t xml:space="preserve">2</t>
    </r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0"/>
      </rPr>
      <t xml:space="preserve">ℓ(M2Ns2)</t>
    </r>
  </si>
  <si>
    <t xml:space="preserve">CG17122</t>
  </si>
  <si>
    <t xml:space="preserve">77B1</t>
  </si>
  <si>
    <t xml:space="preserve">Dorus</t>
  </si>
  <si>
    <t xml:space="preserve">polo</t>
  </si>
  <si>
    <t xml:space="preserve">CG12306</t>
  </si>
  <si>
    <t xml:space="preserve">77B2-77B3</t>
  </si>
  <si>
    <t xml:space="preserve">Flybase</t>
  </si>
  <si>
    <t xml:space="preserve">BP: sperm</t>
  </si>
  <si>
    <t xml:space="preserve">fbl</t>
  </si>
  <si>
    <t xml:space="preserve">fumble</t>
  </si>
  <si>
    <t xml:space="preserve">CG5725</t>
  </si>
  <si>
    <t xml:space="preserve">77B9-77C1</t>
  </si>
  <si>
    <t xml:space="preserve">BP: spermatogenesis</t>
  </si>
  <si>
    <t xml:space="preserve">Mst77F</t>
  </si>
  <si>
    <t xml:space="preserve">Male-specific transcript 77F</t>
  </si>
  <si>
    <t xml:space="preserve">CG3354</t>
  </si>
  <si>
    <t xml:space="preserve">77E8-77E8</t>
  </si>
  <si>
    <t xml:space="preserve">CG10589</t>
  </si>
  <si>
    <t xml:space="preserve">78A1</t>
  </si>
  <si>
    <t xml:space="preserve">skd</t>
  </si>
  <si>
    <t xml:space="preserve">skuld</t>
  </si>
  <si>
    <t xml:space="preserve">CG9936</t>
  </si>
  <si>
    <t xml:space="preserve">78A2-78A2</t>
  </si>
  <si>
    <t xml:space="preserve">BP: sex comb development</t>
  </si>
  <si>
    <t xml:space="preserve">CG10510</t>
  </si>
  <si>
    <t xml:space="preserve">78C2</t>
  </si>
  <si>
    <t xml:space="preserve">CG9389</t>
  </si>
  <si>
    <t xml:space="preserve">78C3</t>
  </si>
  <si>
    <t xml:space="preserve">CG9391</t>
  </si>
  <si>
    <t xml:space="preserve">sec (ma)</t>
  </si>
  <si>
    <t xml:space="preserve">CG32436</t>
  </si>
  <si>
    <t xml:space="preserve">78C8</t>
  </si>
  <si>
    <t xml:space="preserve">sa</t>
  </si>
  <si>
    <t xml:space="preserve">spermatocyte arrest</t>
  </si>
  <si>
    <t xml:space="preserve">CG11308</t>
  </si>
  <si>
    <t xml:space="preserve">78D1-78D1</t>
  </si>
  <si>
    <t xml:space="preserve">SAK</t>
  </si>
  <si>
    <t xml:space="preserve">CG7186</t>
  </si>
  <si>
    <t xml:space="preserve">78D4-78D4</t>
  </si>
  <si>
    <t xml:space="preserve">BP: sperm axoneme assembly</t>
  </si>
  <si>
    <t xml:space="preserve">CG32444</t>
  </si>
  <si>
    <t xml:space="preserve">78E1-2</t>
  </si>
  <si>
    <t xml:space="preserve">CG32445</t>
  </si>
  <si>
    <t xml:space="preserve">CycH</t>
  </si>
  <si>
    <t xml:space="preserve">Cyclin H</t>
  </si>
  <si>
    <t xml:space="preserve">CG7405</t>
  </si>
  <si>
    <t xml:space="preserve">78F3-78F3</t>
  </si>
  <si>
    <t xml:space="preserve">PA: spermatogonium</t>
  </si>
  <si>
    <t xml:space="preserve">CG7145</t>
  </si>
  <si>
    <t xml:space="preserve">78F4</t>
  </si>
  <si>
    <t xml:space="preserve">Act79B</t>
  </si>
  <si>
    <t xml:space="preserve">Actin 79B</t>
  </si>
  <si>
    <t xml:space="preserve">CG7478</t>
  </si>
  <si>
    <t xml:space="preserve">79A6-79A6</t>
  </si>
  <si>
    <t xml:space="preserve">Dorus/Flybase</t>
  </si>
  <si>
    <t xml:space="preserve">OI: Expressed male abdominal muscles</t>
  </si>
  <si>
    <t xml:space="preserve">CG9063</t>
  </si>
  <si>
    <t xml:space="preserve">79D2-3</t>
  </si>
  <si>
    <t xml:space="preserve">sim (seq error)</t>
  </si>
  <si>
    <t xml:space="preserve">CG14448</t>
  </si>
  <si>
    <t xml:space="preserve">80A2</t>
  </si>
  <si>
    <t xml:space="preserve">Qm</t>
  </si>
  <si>
    <t xml:space="preserve">CG17521</t>
  </si>
  <si>
    <t xml:space="preserve">80D1-80D1</t>
  </si>
  <si>
    <t xml:space="preserve">Haerty</t>
  </si>
  <si>
    <t xml:space="preserve">CG9772</t>
  </si>
  <si>
    <t xml:space="preserve">82A4</t>
  </si>
  <si>
    <t xml:space="preserve">CG34357</t>
  </si>
  <si>
    <t xml:space="preserve">CG12584</t>
  </si>
  <si>
    <t xml:space="preserve">82C1</t>
  </si>
  <si>
    <t xml:space="preserve">sec, sim</t>
  </si>
  <si>
    <t xml:space="preserve">NA</t>
  </si>
  <si>
    <t xml:space="preserve">rpk</t>
  </si>
  <si>
    <t xml:space="preserve">ripped pocket</t>
  </si>
  <si>
    <t xml:space="preserve">CG1058</t>
  </si>
  <si>
    <t xml:space="preserve">82C5-82C5</t>
  </si>
  <si>
    <t xml:space="preserve">TE: spermatogenesis</t>
  </si>
  <si>
    <t xml:space="preserve">CG17387</t>
  </si>
  <si>
    <t xml:space="preserve">82D5</t>
  </si>
  <si>
    <t xml:space="preserve">Tim17b1</t>
  </si>
  <si>
    <t xml:space="preserve">CG1158</t>
  </si>
  <si>
    <t xml:space="preserve">82F8-82F9</t>
  </si>
  <si>
    <t xml:space="preserve">CG31542</t>
  </si>
  <si>
    <t xml:space="preserve">83A1</t>
  </si>
  <si>
    <t xml:space="preserve">CG12162</t>
  </si>
  <si>
    <t xml:space="preserve">83A4-83A4</t>
  </si>
  <si>
    <t xml:space="preserve">mia</t>
  </si>
  <si>
    <t xml:space="preserve">meiosis I arrest</t>
  </si>
  <si>
    <t xml:space="preserve">CG10390</t>
  </si>
  <si>
    <t xml:space="preserve">83B1-83B1</t>
  </si>
  <si>
    <t xml:space="preserve">noi</t>
  </si>
  <si>
    <t xml:space="preserve">noisette</t>
  </si>
  <si>
    <t xml:space="preserve">CG2925</t>
  </si>
  <si>
    <t xml:space="preserve">83B4-83B4</t>
  </si>
  <si>
    <t xml:space="preserve">OI: differentiation of male germ cells</t>
  </si>
  <si>
    <t xml:space="preserve">CG31546</t>
  </si>
  <si>
    <t xml:space="preserve">83B7</t>
  </si>
  <si>
    <t xml:space="preserve">CG1041</t>
  </si>
  <si>
    <t xml:space="preserve">83E4-5</t>
  </si>
  <si>
    <t xml:space="preserve">CG10284</t>
  </si>
  <si>
    <t xml:space="preserve">83E4-83E5</t>
  </si>
  <si>
    <t xml:space="preserve">Wolfner-K</t>
  </si>
  <si>
    <t xml:space="preserve">gpp</t>
  </si>
  <si>
    <t xml:space="preserve">grappa</t>
  </si>
  <si>
    <t xml:space="preserve">CG10272</t>
  </si>
  <si>
    <t xml:space="preserve">83E6-83E7</t>
  </si>
  <si>
    <t xml:space="preserve">OI: transformation male tergite plates</t>
  </si>
  <si>
    <t xml:space="preserve">Spase18-21</t>
  </si>
  <si>
    <t xml:space="preserve">Spase 18/21-subunit</t>
  </si>
  <si>
    <t xml:space="preserve">CG2358</t>
  </si>
  <si>
    <t xml:space="preserve">84A1-84A1</t>
  </si>
  <si>
    <t xml:space="preserve">sunz</t>
  </si>
  <si>
    <t xml:space="preserve">sungrazer</t>
  </si>
  <si>
    <t xml:space="preserve">CG15179</t>
  </si>
  <si>
    <t xml:space="preserve">BP: male meiosis</t>
  </si>
  <si>
    <t xml:space="preserve">Scr</t>
  </si>
  <si>
    <t xml:space="preserve">Sex combs reduced</t>
  </si>
  <si>
    <t xml:space="preserve">CG1030</t>
  </si>
  <si>
    <t xml:space="preserve">84A5-84A5</t>
  </si>
  <si>
    <t xml:space="preserve">BP: sex differentiation</t>
  </si>
  <si>
    <t xml:space="preserve">djl</t>
  </si>
  <si>
    <t xml:space="preserve">don juan like</t>
  </si>
  <si>
    <t xml:space="preserve">CG1984</t>
  </si>
  <si>
    <t xml:space="preserve">84B2</t>
  </si>
  <si>
    <t xml:space="preserve">dj</t>
  </si>
  <si>
    <t xml:space="preserve">don juan</t>
  </si>
  <si>
    <t xml:space="preserve">CG1980</t>
  </si>
  <si>
    <t xml:space="preserve">Flybase/Dorus</t>
  </si>
  <si>
    <t xml:space="preserve">αTub84B</t>
  </si>
  <si>
    <t xml:space="preserve">α-Tubulin at 84B</t>
  </si>
  <si>
    <t xml:space="preserve">CG1913</t>
  </si>
  <si>
    <t xml:space="preserve">84B2-84B2</t>
  </si>
  <si>
    <t xml:space="preserve">CG3321</t>
  </si>
  <si>
    <t xml:space="preserve">88B4</t>
  </si>
  <si>
    <t xml:space="preserve">His4r</t>
  </si>
  <si>
    <t xml:space="preserve">Histone H4 replacement</t>
  </si>
  <si>
    <t xml:space="preserve">CG3379</t>
  </si>
  <si>
    <t xml:space="preserve">88C9-88C9</t>
  </si>
  <si>
    <t xml:space="preserve">CG7362</t>
  </si>
  <si>
    <t xml:space="preserve">88D2</t>
  </si>
  <si>
    <t xml:space="preserve">sec, sim (sima)</t>
  </si>
  <si>
    <t xml:space="preserve">eff</t>
  </si>
  <si>
    <t xml:space="preserve">effete</t>
  </si>
  <si>
    <t xml:space="preserve">CG7425</t>
  </si>
  <si>
    <t xml:space="preserve">88D2-88D2</t>
  </si>
  <si>
    <t xml:space="preserve">BP: spermatid development</t>
  </si>
  <si>
    <t xml:space="preserve">CG3610</t>
  </si>
  <si>
    <t xml:space="preserve">88D5-88D5</t>
  </si>
  <si>
    <t xml:space="preserve">CG3731</t>
  </si>
  <si>
    <t xml:space="preserve">88D6</t>
  </si>
  <si>
    <t xml:space="preserve">CG6136</t>
  </si>
  <si>
    <t xml:space="preserve">88F2-88F2</t>
  </si>
  <si>
    <t xml:space="preserve">CG6125</t>
  </si>
  <si>
    <t xml:space="preserve">88F4-88F4</t>
  </si>
  <si>
    <t xml:space="preserve">Act88F</t>
  </si>
  <si>
    <t xml:space="preserve">Actin 88F</t>
  </si>
  <si>
    <t xml:space="preserve">CG5178</t>
  </si>
  <si>
    <t xml:space="preserve">88F5-88F5</t>
  </si>
  <si>
    <t xml:space="preserve">CG31294</t>
  </si>
  <si>
    <t xml:space="preserve">89A2-89A2</t>
  </si>
  <si>
    <t xml:space="preserve">CG4546</t>
  </si>
  <si>
    <t xml:space="preserve">89A5</t>
  </si>
  <si>
    <t xml:space="preserve">CG9593</t>
  </si>
  <si>
    <t xml:space="preserve">spn-E</t>
  </si>
  <si>
    <t xml:space="preserve">spindle E</t>
  </si>
  <si>
    <t xml:space="preserve">CG3158</t>
  </si>
  <si>
    <t xml:space="preserve">89A5-89A5</t>
  </si>
  <si>
    <t xml:space="preserve">PA: spermatocyte</t>
  </si>
  <si>
    <t xml:space="preserve">CG10317</t>
  </si>
  <si>
    <t xml:space="preserve">89B13-89B14</t>
  </si>
  <si>
    <t xml:space="preserve">CG14891</t>
  </si>
  <si>
    <t xml:space="preserve">89B20-89B20</t>
  </si>
  <si>
    <t xml:space="preserve">CG31287</t>
  </si>
  <si>
    <t xml:space="preserve">89B7-89B7</t>
  </si>
  <si>
    <t xml:space="preserve">gish</t>
  </si>
  <si>
    <t xml:space="preserve">gilgamesh</t>
  </si>
  <si>
    <t xml:space="preserve">CG6963</t>
  </si>
  <si>
    <t xml:space="preserve">89B9-89B12</t>
  </si>
  <si>
    <t xml:space="preserve">Mat89Bb</t>
  </si>
  <si>
    <t xml:space="preserve">Maternal transcript 89Bb</t>
  </si>
  <si>
    <t xml:space="preserve">CG6814</t>
  </si>
  <si>
    <t xml:space="preserve">89B9-89B9</t>
  </si>
  <si>
    <t xml:space="preserve">TE: testis</t>
  </si>
  <si>
    <t xml:space="preserve">Mst89B</t>
  </si>
  <si>
    <t xml:space="preserve">CG6864</t>
  </si>
  <si>
    <t xml:space="preserve">CG10326</t>
  </si>
  <si>
    <t xml:space="preserve">89D6-89D6</t>
  </si>
  <si>
    <t xml:space="preserve">abd-A</t>
  </si>
  <si>
    <t xml:space="preserve">abdominal A</t>
  </si>
  <si>
    <t xml:space="preserve">CG10325</t>
  </si>
  <si>
    <t xml:space="preserve">89E2-89E2</t>
  </si>
  <si>
    <t xml:space="preserve">PE: male genital disc </t>
  </si>
  <si>
    <t xml:space="preserve">abd-B</t>
  </si>
  <si>
    <t xml:space="preserve">abdominal B</t>
  </si>
  <si>
    <t xml:space="preserve">CG11648</t>
  </si>
  <si>
    <t xml:space="preserve">89E4-89E5</t>
  </si>
  <si>
    <t xml:space="preserve">BP: male gonad development</t>
  </si>
  <si>
    <t xml:space="preserve">CG17556</t>
  </si>
  <si>
    <t xml:space="preserve">89E6-89E6</t>
  </si>
  <si>
    <t xml:space="preserve">CG5265</t>
  </si>
  <si>
    <t xml:space="preserve">89F1</t>
  </si>
  <si>
    <t xml:space="preserve">CG31418</t>
  </si>
  <si>
    <t xml:space="preserve">90A1</t>
  </si>
  <si>
    <t xml:space="preserve">Wolfner-P</t>
  </si>
  <si>
    <t xml:space="preserve">CG34053</t>
  </si>
  <si>
    <t xml:space="preserve">90A5-90A6</t>
  </si>
  <si>
    <t xml:space="preserve">MED17</t>
  </si>
  <si>
    <t xml:space="preserve">Mediator complex subunit 17</t>
  </si>
  <si>
    <t xml:space="preserve">CG7957</t>
  </si>
  <si>
    <t xml:space="preserve">90F6-90F6</t>
  </si>
  <si>
    <t xml:space="preserve">CG7131</t>
  </si>
  <si>
    <t xml:space="preserve">91A1</t>
  </si>
  <si>
    <t xml:space="preserve">Dlc90F</t>
  </si>
  <si>
    <t xml:space="preserve">Dynein light chain 90F</t>
  </si>
  <si>
    <t xml:space="preserve">CG12363</t>
  </si>
  <si>
    <t xml:space="preserve">91A2-91A2</t>
  </si>
  <si>
    <t xml:space="preserve">koko</t>
  </si>
  <si>
    <t xml:space="preserve">kokopelli</t>
  </si>
  <si>
    <t xml:space="preserve">CG31232</t>
  </si>
  <si>
    <t xml:space="preserve">91A5-91A6</t>
  </si>
  <si>
    <t xml:space="preserve">BP: male germ-line stem cell division</t>
  </si>
  <si>
    <t xml:space="preserve">fru</t>
  </si>
  <si>
    <t xml:space="preserve">fruitless</t>
  </si>
  <si>
    <t xml:space="preserve">CG14307</t>
  </si>
  <si>
    <t xml:space="preserve">91A7-91B3</t>
  </si>
  <si>
    <t xml:space="preserve">BP: male sex differentiation</t>
  </si>
  <si>
    <t xml:space="preserve">Rh2</t>
  </si>
  <si>
    <t xml:space="preserve">Rhodopsin 2</t>
  </si>
  <si>
    <t xml:space="preserve">CG16740</t>
  </si>
  <si>
    <t xml:space="preserve">91D4-91D4</t>
  </si>
  <si>
    <t xml:space="preserve">CG6040</t>
  </si>
  <si>
    <t xml:space="preserve">91F2-91F2</t>
  </si>
  <si>
    <t xml:space="preserve">CG11779</t>
  </si>
  <si>
    <t xml:space="preserve">91F4-91F4</t>
  </si>
  <si>
    <t xml:space="preserve">nos</t>
  </si>
  <si>
    <t xml:space="preserve">nanos</t>
  </si>
  <si>
    <t xml:space="preserve">CG5637</t>
  </si>
  <si>
    <t xml:space="preserve">CG7342</t>
  </si>
  <si>
    <t xml:space="preserve">92A10</t>
  </si>
  <si>
    <t xml:space="preserve">CG3517</t>
  </si>
  <si>
    <t xml:space="preserve">92A4</t>
  </si>
  <si>
    <t xml:space="preserve">CG6255</t>
  </si>
  <si>
    <t xml:space="preserve">92A5</t>
  </si>
  <si>
    <t xml:space="preserve">CG4686</t>
  </si>
  <si>
    <t xml:space="preserve">92B4</t>
  </si>
  <si>
    <t xml:space="preserve">CG4836</t>
  </si>
  <si>
    <t xml:space="preserve">mira</t>
  </si>
  <si>
    <t xml:space="preserve">miranda</t>
  </si>
  <si>
    <t xml:space="preserve">CG12249</t>
  </si>
  <si>
    <t xml:space="preserve">92B9-92B9</t>
  </si>
  <si>
    <t xml:space="preserve">CG4390</t>
  </si>
  <si>
    <t xml:space="preserve">92C4-92C4</t>
  </si>
  <si>
    <t xml:space="preserve">Refers to the source of information.</t>
  </si>
  <si>
    <t xml:space="preserve">BP= Biological process</t>
  </si>
  <si>
    <t xml:space="preserve">PA= Phenotype annotated with</t>
  </si>
  <si>
    <t xml:space="preserve">OI= Other information</t>
  </si>
  <si>
    <t xml:space="preserve">TE= transcript expression</t>
  </si>
  <si>
    <t xml:space="preserve">PE: Polypeptide expression</t>
  </si>
  <si>
    <r>
      <rPr>
        <sz val="10"/>
        <rFont val="Arial"/>
        <family val="0"/>
      </rPr>
      <t xml:space="preserve">The gene sequence is lacking an open reading frame (ORF) in </t>
    </r>
    <r>
      <rPr>
        <i val="true"/>
        <sz val="10"/>
        <rFont val="Arial"/>
        <family val="2"/>
      </rPr>
      <t xml:space="preserve">D. simulans</t>
    </r>
    <r>
      <rPr>
        <sz val="10"/>
        <rFont val="Arial"/>
        <family val="0"/>
      </rPr>
      <t xml:space="preserve"> and/or </t>
    </r>
    <r>
      <rPr>
        <i val="true"/>
        <sz val="10"/>
        <rFont val="Arial"/>
        <family val="2"/>
      </rPr>
      <t xml:space="preserve">D. sechellia.</t>
    </r>
  </si>
  <si>
    <r>
      <rPr>
        <sz val="10"/>
        <rFont val="Arial"/>
        <family val="2"/>
      </rPr>
      <t xml:space="preserve">(sima) or (ma) refers to our own sequencing of </t>
    </r>
    <r>
      <rPr>
        <i val="true"/>
        <sz val="10"/>
        <rFont val="Arial"/>
        <family val="2"/>
      </rPr>
      <t xml:space="preserve">D. simulans</t>
    </r>
    <r>
      <rPr>
        <sz val="10"/>
        <rFont val="Arial"/>
        <family val="2"/>
      </rPr>
      <t xml:space="preserve"> and/or </t>
    </r>
    <r>
      <rPr>
        <i val="true"/>
        <sz val="10"/>
        <rFont val="Arial"/>
        <family val="2"/>
      </rPr>
      <t xml:space="preserve">D. mauritiana</t>
    </r>
    <r>
      <rPr>
        <sz val="10"/>
        <rFont val="Arial"/>
        <family val="2"/>
      </rPr>
      <t xml:space="preserve"> used in the analysis.</t>
    </r>
  </si>
  <si>
    <t xml:space="preserve">(seq error) refers to our own sequencing failing to detect the lack of an ORF in D. simulans.</t>
  </si>
  <si>
    <t xml:space="preserve">Likelihood estimate from the one ratio PAML branch model.</t>
  </si>
  <si>
    <r>
      <rPr>
        <sz val="10"/>
        <rFont val="Symbol"/>
        <family val="1"/>
        <charset val="2"/>
      </rPr>
      <t xml:space="preserve">w</t>
    </r>
    <r>
      <rPr>
        <sz val="10"/>
        <rFont val="Arial"/>
        <family val="2"/>
      </rPr>
      <t xml:space="preserve">(dN/dS per codon) estimate from the PAML one ratio branch model.</t>
    </r>
  </si>
  <si>
    <t xml:space="preserve">Likelihood estimate from the free ratios PAML branch model.</t>
  </si>
  <si>
    <t xml:space="preserve">Test statistic for comparisons between the likelihood of the one ratio (M0) and the free ratios (M1) branch models. The test follows a Chi-square distribution with 2 degrees of freedom. Significant values are highlighted in yellow.</t>
  </si>
  <si>
    <r>
      <rPr>
        <sz val="10"/>
        <rFont val="Symbol"/>
        <family val="1"/>
        <charset val="2"/>
      </rPr>
      <t xml:space="preserve">w</t>
    </r>
    <r>
      <rPr>
        <sz val="10"/>
        <rFont val="Arial"/>
        <family val="2"/>
      </rPr>
      <t xml:space="preserve">(dN/dS per codon) estimate for the </t>
    </r>
    <r>
      <rPr>
        <i val="true"/>
        <sz val="10"/>
        <rFont val="Arial"/>
        <family val="2"/>
      </rPr>
      <t xml:space="preserve">D. simulans</t>
    </r>
    <r>
      <rPr>
        <sz val="10"/>
        <rFont val="Arial"/>
        <family val="2"/>
      </rPr>
      <t xml:space="preserve"> branch using the free-ratios model.</t>
    </r>
  </si>
  <si>
    <r>
      <rPr>
        <sz val="10"/>
        <rFont val="Arial"/>
        <family val="2"/>
      </rPr>
      <t xml:space="preserve">Likelihood estimate from a branch model (M2) testing the </t>
    </r>
    <r>
      <rPr>
        <i val="true"/>
        <sz val="10"/>
        <rFont val="Arial"/>
        <family val="2"/>
      </rPr>
      <t xml:space="preserve">D. simulans</t>
    </r>
    <r>
      <rPr>
        <sz val="10"/>
        <rFont val="Arial"/>
        <family val="2"/>
      </rPr>
      <t xml:space="preserve"> foreground branch to the other branches as background.</t>
    </r>
  </si>
  <si>
    <r>
      <rPr>
        <sz val="10"/>
        <rFont val="Symbol"/>
        <family val="1"/>
        <charset val="2"/>
      </rPr>
      <t xml:space="preserve">w</t>
    </r>
    <r>
      <rPr>
        <sz val="10"/>
        <rFont val="Arial"/>
        <family val="0"/>
      </rPr>
      <t xml:space="preserve"> higher in </t>
    </r>
    <r>
      <rPr>
        <i val="true"/>
        <sz val="10"/>
        <rFont val="Arial"/>
        <family val="2"/>
      </rPr>
      <t xml:space="preserve">D. simulans</t>
    </r>
    <r>
      <rPr>
        <sz val="10"/>
        <rFont val="Arial"/>
        <family val="0"/>
      </rPr>
      <t xml:space="preserve"> = 1; lower in </t>
    </r>
    <r>
      <rPr>
        <i val="true"/>
        <sz val="10"/>
        <rFont val="Arial"/>
        <family val="2"/>
      </rPr>
      <t xml:space="preserve">D. simulans</t>
    </r>
    <r>
      <rPr>
        <sz val="10"/>
        <rFont val="Arial"/>
        <family val="0"/>
      </rPr>
      <t xml:space="preserve"> = -1.</t>
    </r>
  </si>
  <si>
    <r>
      <rPr>
        <sz val="10"/>
        <rFont val="Arial"/>
        <family val="0"/>
      </rPr>
      <t xml:space="preserve">Test statistic for comparisons between the likelihood of the one ratio (M0) and a model testing the </t>
    </r>
    <r>
      <rPr>
        <i val="true"/>
        <sz val="10"/>
        <rFont val="Arial"/>
        <family val="2"/>
      </rPr>
      <t xml:space="preserve">D. simulans</t>
    </r>
    <r>
      <rPr>
        <sz val="10"/>
        <rFont val="Arial"/>
        <family val="0"/>
      </rPr>
      <t xml:space="preserve"> foreground branch (M2). The test statistic follows a Chi-square distribution with 1 degree of freedom. Significant values are highlighted in yellow.</t>
    </r>
  </si>
  <si>
    <r>
      <rPr>
        <sz val="10"/>
        <rFont val="Arial"/>
        <family val="2"/>
      </rPr>
      <t xml:space="preserve">Likelihood estimate from a mixed branch-site model (M2Ns2) allowing </t>
    </r>
    <r>
      <rPr>
        <sz val="10"/>
        <rFont val="Symbol"/>
        <family val="1"/>
        <charset val="2"/>
      </rPr>
      <t xml:space="preserve">w</t>
    </r>
    <r>
      <rPr>
        <sz val="10"/>
        <rFont val="Arial"/>
        <family val="2"/>
      </rPr>
      <t xml:space="preserve"> to vary among sites and among lineages. The lineage tested is </t>
    </r>
    <r>
      <rPr>
        <i val="true"/>
        <sz val="10"/>
        <rFont val="Arial"/>
        <family val="2"/>
      </rPr>
      <t xml:space="preserve">D. simulans.</t>
    </r>
  </si>
  <si>
    <r>
      <rPr>
        <sz val="10"/>
        <rFont val="Arial"/>
        <family val="2"/>
      </rPr>
      <t xml:space="preserve">Likelihood estimate from a mixed branch-site model (M2Ns2) allowing </t>
    </r>
    <r>
      <rPr>
        <sz val="10"/>
        <rFont val="Symbol"/>
        <family val="1"/>
        <charset val="2"/>
      </rPr>
      <t xml:space="preserve">w</t>
    </r>
    <r>
      <rPr>
        <sz val="10"/>
        <rFont val="Arial"/>
        <family val="2"/>
      </rPr>
      <t xml:space="preserve"> to vary among sites and among lineages, but w is set up at 1 for the </t>
    </r>
    <r>
      <rPr>
        <i val="true"/>
        <sz val="10"/>
        <rFont val="Arial"/>
        <family val="2"/>
      </rPr>
      <t xml:space="preserve">D. simulans</t>
    </r>
    <r>
      <rPr>
        <sz val="10"/>
        <rFont val="Arial"/>
        <family val="2"/>
      </rPr>
      <t xml:space="preserve"> lineage.</t>
    </r>
  </si>
  <si>
    <t xml:space="preserve">Test statistic for comparisons between the likelihood of the branch-site models. The test statistic follows a Chi-square distribution with 1 degree of freedom. Significant values are highlighted in yellow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0"/>
    <numFmt numFmtId="167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  <font>
      <b val="true"/>
      <sz val="10"/>
      <name val="Arial"/>
      <family val="0"/>
    </font>
    <font>
      <b val="true"/>
      <sz val="10"/>
      <name val="Symbol"/>
      <family val="1"/>
      <charset val="2"/>
    </font>
    <font>
      <sz val="10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F10" activeCellId="0" sqref="F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0" width="24.41"/>
    <col collapsed="false" customWidth="true" hidden="false" outlineLevel="0" max="3" min="3" style="0" width="12.99"/>
    <col collapsed="false" customWidth="true" hidden="false" outlineLevel="0" max="4" min="4" style="0" width="11.56"/>
    <col collapsed="false" customWidth="true" hidden="false" outlineLevel="0" max="5" min="5" style="0" width="8.7"/>
    <col collapsed="false" customWidth="true" hidden="false" outlineLevel="0" max="6" min="6" style="0" width="34.85"/>
    <col collapsed="false" customWidth="true" hidden="false" outlineLevel="0" max="7" min="7" style="0" width="14.7"/>
    <col collapsed="false" customWidth="true" hidden="false" outlineLevel="0" max="8" min="8" style="0" width="7.42"/>
    <col collapsed="false" customWidth="true" hidden="false" outlineLevel="0" max="9" min="9" style="0" width="6.41"/>
    <col collapsed="false" customWidth="true" hidden="false" outlineLevel="0" max="10" min="10" style="0" width="7.42"/>
    <col collapsed="false" customWidth="true" hidden="false" outlineLevel="0" max="11" min="11" style="0" width="12.7"/>
    <col collapsed="false" customWidth="true" hidden="false" outlineLevel="0" max="12" min="12" style="0" width="7.85"/>
    <col collapsed="false" customWidth="true" hidden="false" outlineLevel="0" max="13" min="13" style="0" width="7.28"/>
    <col collapsed="false" customWidth="true" hidden="false" outlineLevel="0" max="14" min="14" style="0" width="6.99"/>
    <col collapsed="false" customWidth="true" hidden="false" outlineLevel="0" max="15" min="15" style="0" width="7.85"/>
    <col collapsed="false" customWidth="true" hidden="false" outlineLevel="0" max="17" min="17" style="0" width="10.85"/>
    <col collapsed="false" customWidth="true" hidden="false" outlineLevel="0" max="18" min="18" style="0" width="12.28"/>
  </cols>
  <sheetData>
    <row r="1" customFormat="false" ht="12.75" hidden="false" customHeight="false" outlineLevel="0" collapsed="false">
      <c r="A1" s="1" t="s">
        <v>0</v>
      </c>
      <c r="C1" s="2"/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3" t="s">
        <v>8</v>
      </c>
      <c r="I2" s="4" t="s">
        <v>9</v>
      </c>
      <c r="J2" s="3" t="s">
        <v>10</v>
      </c>
      <c r="K2" s="1" t="s">
        <v>11</v>
      </c>
      <c r="L2" s="4" t="s">
        <v>12</v>
      </c>
      <c r="M2" s="3" t="s">
        <v>13</v>
      </c>
      <c r="N2" s="4" t="s">
        <v>14</v>
      </c>
      <c r="O2" s="1" t="s">
        <v>15</v>
      </c>
      <c r="P2" s="5" t="s">
        <v>16</v>
      </c>
      <c r="Q2" s="5" t="s">
        <v>17</v>
      </c>
      <c r="R2" s="1" t="s">
        <v>18</v>
      </c>
    </row>
    <row r="3" customFormat="false" ht="12.75" hidden="false" customHeight="false" outlineLevel="0" collapsed="false">
      <c r="A3" s="6" t="s">
        <v>19</v>
      </c>
      <c r="B3" s="0" t="s">
        <v>19</v>
      </c>
      <c r="C3" s="0" t="s">
        <v>19</v>
      </c>
      <c r="D3" s="0" t="s">
        <v>20</v>
      </c>
      <c r="E3" s="0" t="s">
        <v>21</v>
      </c>
      <c r="F3" s="7"/>
      <c r="G3" s="7"/>
      <c r="H3" s="8" t="n">
        <v>-2698.59147</v>
      </c>
      <c r="I3" s="9" t="n">
        <v>0.0534</v>
      </c>
      <c r="J3" s="8" t="n">
        <v>-2697.391941</v>
      </c>
      <c r="K3" s="10" t="n">
        <f aca="false">2*(J3-H3)</f>
        <v>2.39905799999997</v>
      </c>
      <c r="L3" s="9" t="n">
        <v>0.0325</v>
      </c>
      <c r="O3" s="10"/>
      <c r="P3" s="11" t="n">
        <v>-2696.475381</v>
      </c>
      <c r="Q3" s="11" t="n">
        <v>-2696.475381</v>
      </c>
      <c r="R3" s="12" t="n">
        <f aca="false">2*(P3-Q3)</f>
        <v>0</v>
      </c>
    </row>
    <row r="4" customFormat="false" ht="12.75" hidden="false" customHeight="false" outlineLevel="0" collapsed="false">
      <c r="A4" s="6" t="s">
        <v>22</v>
      </c>
      <c r="B4" s="0" t="s">
        <v>22</v>
      </c>
      <c r="C4" s="0" t="s">
        <v>23</v>
      </c>
      <c r="D4" s="0" t="s">
        <v>24</v>
      </c>
      <c r="E4" s="0" t="s">
        <v>25</v>
      </c>
      <c r="F4" s="7" t="s">
        <v>26</v>
      </c>
      <c r="G4" s="7"/>
      <c r="H4" s="8" t="n">
        <v>-2351.302591</v>
      </c>
      <c r="I4" s="9" t="n">
        <v>0.0055</v>
      </c>
      <c r="J4" s="8" t="n">
        <v>-2348.544535</v>
      </c>
      <c r="K4" s="10" t="n">
        <f aca="false">2*(J4-H4)</f>
        <v>5.51611200000025</v>
      </c>
      <c r="L4" s="9" t="n">
        <v>0.117</v>
      </c>
      <c r="O4" s="10"/>
      <c r="P4" s="11" t="n">
        <v>-2349.49744</v>
      </c>
      <c r="Q4" s="11" t="n">
        <v>-2348.527202</v>
      </c>
      <c r="R4" s="12" t="n">
        <f aca="false">2*(P4-Q4)</f>
        <v>-1.94047599999976</v>
      </c>
    </row>
    <row r="5" customFormat="false" ht="12.75" hidden="false" customHeight="false" outlineLevel="0" collapsed="false">
      <c r="A5" s="6" t="s">
        <v>27</v>
      </c>
      <c r="B5" s="0" t="s">
        <v>28</v>
      </c>
      <c r="C5" s="0" t="s">
        <v>29</v>
      </c>
      <c r="D5" s="0" t="s">
        <v>30</v>
      </c>
      <c r="E5" s="0" t="s">
        <v>25</v>
      </c>
      <c r="F5" s="7" t="s">
        <v>31</v>
      </c>
      <c r="G5" s="7"/>
      <c r="H5" s="8" t="n">
        <v>-2374.285971</v>
      </c>
      <c r="I5" s="9" t="n">
        <v>0.0906</v>
      </c>
      <c r="J5" s="8" t="n">
        <v>-2373.603674</v>
      </c>
      <c r="K5" s="10" t="n">
        <f aca="false">2*(J5-H5)</f>
        <v>1.36459399999967</v>
      </c>
      <c r="L5" s="9" t="n">
        <v>0.034</v>
      </c>
      <c r="O5" s="10"/>
      <c r="P5" s="11" t="n">
        <v>-2374.285971</v>
      </c>
      <c r="Q5" s="11" t="n">
        <v>-2374.285971</v>
      </c>
      <c r="R5" s="12" t="n">
        <f aca="false">2*(P5-Q5)</f>
        <v>0</v>
      </c>
    </row>
    <row r="6" customFormat="false" ht="12.75" hidden="false" customHeight="false" outlineLevel="0" collapsed="false">
      <c r="A6" s="6" t="s">
        <v>32</v>
      </c>
      <c r="B6" s="0" t="s">
        <v>33</v>
      </c>
      <c r="C6" s="0" t="s">
        <v>34</v>
      </c>
      <c r="D6" s="0" t="s">
        <v>35</v>
      </c>
      <c r="E6" s="0" t="s">
        <v>25</v>
      </c>
      <c r="F6" s="7" t="s">
        <v>26</v>
      </c>
      <c r="G6" s="7"/>
      <c r="H6" s="8" t="n">
        <v>-1150.09</v>
      </c>
      <c r="I6" s="9" t="n">
        <v>0.6303</v>
      </c>
      <c r="J6" s="8" t="n">
        <v>-1148.385</v>
      </c>
      <c r="K6" s="10" t="n">
        <f aca="false">2*(J6-H6)</f>
        <v>3.40999999999985</v>
      </c>
      <c r="L6" s="9" t="n">
        <v>999</v>
      </c>
      <c r="O6" s="10"/>
      <c r="P6" s="11" t="n">
        <v>-1148.312277</v>
      </c>
      <c r="Q6" s="11" t="n">
        <v>-1149.137116</v>
      </c>
      <c r="R6" s="12" t="n">
        <f aca="false">2*(P6-Q6)</f>
        <v>1.64967800000022</v>
      </c>
    </row>
    <row r="7" customFormat="false" ht="12.75" hidden="false" customHeight="false" outlineLevel="0" collapsed="false">
      <c r="A7" s="6" t="s">
        <v>36</v>
      </c>
      <c r="B7" s="0" t="s">
        <v>36</v>
      </c>
      <c r="C7" s="0" t="s">
        <v>36</v>
      </c>
      <c r="D7" s="0" t="s">
        <v>37</v>
      </c>
      <c r="E7" s="0" t="s">
        <v>21</v>
      </c>
      <c r="F7" s="7"/>
      <c r="G7" s="7"/>
      <c r="H7" s="8" t="n">
        <v>-1612.384212</v>
      </c>
      <c r="I7" s="9" t="n">
        <v>0.0735</v>
      </c>
      <c r="J7" s="8" t="n">
        <v>-1612.277373</v>
      </c>
      <c r="K7" s="10" t="n">
        <f aca="false">2*(J7-H7)</f>
        <v>0.213678000000073</v>
      </c>
      <c r="L7" s="9" t="n">
        <v>0.0624</v>
      </c>
      <c r="O7" s="10"/>
      <c r="P7" s="11" t="n">
        <v>-1612.384212</v>
      </c>
      <c r="Q7" s="11" t="n">
        <v>-1612.384212</v>
      </c>
      <c r="R7" s="12" t="n">
        <f aca="false">2*(P7-Q7)</f>
        <v>0</v>
      </c>
    </row>
    <row r="8" customFormat="false" ht="12.75" hidden="false" customHeight="false" outlineLevel="0" collapsed="false">
      <c r="A8" s="6" t="s">
        <v>38</v>
      </c>
      <c r="B8" s="0" t="s">
        <v>39</v>
      </c>
      <c r="C8" s="0" t="s">
        <v>40</v>
      </c>
      <c r="D8" s="0" t="s">
        <v>41</v>
      </c>
      <c r="E8" s="0" t="s">
        <v>25</v>
      </c>
      <c r="F8" s="7" t="s">
        <v>42</v>
      </c>
      <c r="G8" s="7"/>
      <c r="H8" s="8" t="n">
        <v>-12873.908269</v>
      </c>
      <c r="I8" s="9" t="n">
        <v>0.1382</v>
      </c>
      <c r="J8" s="8" t="n">
        <v>-12868.177376</v>
      </c>
      <c r="K8" s="13" t="n">
        <f aca="false">2*(J8-H8)</f>
        <v>11.4617859999998</v>
      </c>
      <c r="L8" s="14" t="n">
        <v>0.1077</v>
      </c>
      <c r="M8" s="8" t="n">
        <v>-12873.653267</v>
      </c>
      <c r="N8" s="0" t="n">
        <v>-1</v>
      </c>
      <c r="O8" s="12" t="n">
        <f aca="false">2*(M8-H8)</f>
        <v>0.510003999999753</v>
      </c>
      <c r="P8" s="8" t="n">
        <v>-12843.466065</v>
      </c>
      <c r="Q8" s="8" t="n">
        <v>-12843.466065</v>
      </c>
      <c r="R8" s="12" t="n">
        <f aca="false">2*(P8-Q8)</f>
        <v>0</v>
      </c>
    </row>
    <row r="9" customFormat="false" ht="12.75" hidden="false" customHeight="false" outlineLevel="0" collapsed="false">
      <c r="A9" s="6" t="s">
        <v>43</v>
      </c>
      <c r="B9" s="0" t="s">
        <v>43</v>
      </c>
      <c r="C9" s="0" t="s">
        <v>43</v>
      </c>
      <c r="D9" s="0" t="s">
        <v>44</v>
      </c>
      <c r="E9" s="0" t="s">
        <v>21</v>
      </c>
      <c r="F9" s="7"/>
      <c r="G9" s="7"/>
      <c r="H9" s="8" t="n">
        <v>-2045.56</v>
      </c>
      <c r="I9" s="9" t="n">
        <v>0.0435</v>
      </c>
      <c r="J9" s="8" t="n">
        <v>-2041.314556</v>
      </c>
      <c r="K9" s="13" t="n">
        <f aca="false">2*(J9-H9)</f>
        <v>8.49088799999981</v>
      </c>
      <c r="L9" s="14" t="n">
        <v>0.1887</v>
      </c>
      <c r="M9" s="8" t="n">
        <v>-2042.607</v>
      </c>
      <c r="N9" s="0" t="n">
        <v>1</v>
      </c>
      <c r="O9" s="13" t="n">
        <f aca="false">2*(M9-H9)</f>
        <v>5.90599999999995</v>
      </c>
      <c r="P9" s="11" t="n">
        <v>-2041.636666</v>
      </c>
      <c r="Q9" s="11" t="n">
        <v>-2041.742864</v>
      </c>
      <c r="R9" s="12" t="n">
        <f aca="false">2*(P9-Q9)</f>
        <v>0.212395999999899</v>
      </c>
    </row>
    <row r="10" customFormat="false" ht="12.75" hidden="false" customHeight="false" outlineLevel="0" collapsed="false">
      <c r="A10" s="6" t="s">
        <v>45</v>
      </c>
      <c r="B10" s="0" t="s">
        <v>45</v>
      </c>
      <c r="C10" s="0" t="s">
        <v>45</v>
      </c>
      <c r="D10" s="0" t="s">
        <v>46</v>
      </c>
      <c r="E10" s="0" t="s">
        <v>21</v>
      </c>
      <c r="F10" s="7"/>
      <c r="G10" s="7"/>
      <c r="H10" s="8" t="n">
        <v>-2837.690666</v>
      </c>
      <c r="I10" s="9" t="n">
        <v>0.2858</v>
      </c>
      <c r="J10" s="8" t="n">
        <v>-2834.606205</v>
      </c>
      <c r="K10" s="13" t="n">
        <f aca="false">2*(J10-H10)</f>
        <v>6.16892199999984</v>
      </c>
      <c r="L10" s="14" t="n">
        <v>0.9704</v>
      </c>
      <c r="M10" s="8" t="n">
        <v>-2835.773104</v>
      </c>
      <c r="N10" s="0" t="n">
        <v>1</v>
      </c>
      <c r="O10" s="12" t="n">
        <f aca="false">2*(M10-H10)</f>
        <v>3.83512400000018</v>
      </c>
      <c r="P10" s="11" t="n">
        <v>-2826.23499</v>
      </c>
      <c r="Q10" s="11" t="n">
        <v>-2829.391848</v>
      </c>
      <c r="R10" s="13" t="n">
        <f aca="false">2*(P10-Q10)</f>
        <v>6.31371600000057</v>
      </c>
    </row>
    <row r="11" customFormat="false" ht="12.75" hidden="false" customHeight="false" outlineLevel="0" collapsed="false">
      <c r="A11" s="6" t="s">
        <v>47</v>
      </c>
      <c r="B11" s="0" t="s">
        <v>47</v>
      </c>
      <c r="C11" s="0" t="s">
        <v>47</v>
      </c>
      <c r="D11" s="0" t="s">
        <v>46</v>
      </c>
      <c r="E11" s="0" t="s">
        <v>21</v>
      </c>
      <c r="F11" s="7"/>
      <c r="G11" s="1" t="s">
        <v>48</v>
      </c>
      <c r="H11" s="8" t="n">
        <v>-1115.678655</v>
      </c>
      <c r="I11" s="9" t="n">
        <v>0.0179</v>
      </c>
      <c r="J11" s="8" t="n">
        <v>-1114.64875</v>
      </c>
      <c r="K11" s="10" t="n">
        <f aca="false">2*(J11-H11)</f>
        <v>2.05980999999974</v>
      </c>
      <c r="L11" s="9" t="n">
        <v>0.2507</v>
      </c>
      <c r="M11" s="8"/>
      <c r="O11" s="10"/>
      <c r="P11" s="11" t="n">
        <v>-1111.445455</v>
      </c>
      <c r="Q11" s="11" t="n">
        <v>-1111.445455</v>
      </c>
      <c r="R11" s="12" t="n">
        <f aca="false">2*(P11-Q11)</f>
        <v>0</v>
      </c>
    </row>
    <row r="12" customFormat="false" ht="12.75" hidden="false" customHeight="false" outlineLevel="0" collapsed="false">
      <c r="A12" s="6" t="s">
        <v>49</v>
      </c>
      <c r="B12" s="0" t="s">
        <v>49</v>
      </c>
      <c r="C12" s="0" t="s">
        <v>49</v>
      </c>
      <c r="D12" s="0" t="s">
        <v>50</v>
      </c>
      <c r="E12" s="0" t="s">
        <v>21</v>
      </c>
      <c r="F12" s="7"/>
      <c r="G12" s="7"/>
      <c r="H12" s="8" t="n">
        <v>-7261.632966</v>
      </c>
      <c r="I12" s="9" t="n">
        <v>0.0875</v>
      </c>
      <c r="J12" s="8" t="n">
        <v>-7230.02953</v>
      </c>
      <c r="K12" s="13" t="n">
        <f aca="false">2*(J12-H12)</f>
        <v>63.2068720000007</v>
      </c>
      <c r="L12" s="14" t="n">
        <v>0.0001</v>
      </c>
      <c r="M12" s="8" t="n">
        <v>-7259.409781</v>
      </c>
      <c r="N12" s="0" t="n">
        <v>-1</v>
      </c>
      <c r="O12" s="13" t="n">
        <f aca="false">2*(M12-H12)</f>
        <v>4.44636999999966</v>
      </c>
      <c r="P12" s="11" t="n">
        <v>-7218.178077</v>
      </c>
      <c r="Q12" s="11" t="n">
        <v>-7218.178082</v>
      </c>
      <c r="R12" s="12" t="n">
        <f aca="false">2*(P12-Q12)</f>
        <v>1.00000015663682E-005</v>
      </c>
    </row>
    <row r="13" customFormat="false" ht="12.75" hidden="false" customHeight="false" outlineLevel="0" collapsed="false">
      <c r="A13" s="6" t="s">
        <v>51</v>
      </c>
      <c r="B13" s="0" t="s">
        <v>52</v>
      </c>
      <c r="C13" s="0" t="s">
        <v>53</v>
      </c>
      <c r="D13" s="0" t="s">
        <v>54</v>
      </c>
      <c r="E13" s="0" t="s">
        <v>25</v>
      </c>
      <c r="F13" s="7" t="s">
        <v>31</v>
      </c>
      <c r="G13" s="7"/>
      <c r="H13" s="8" t="n">
        <v>-1402.16011</v>
      </c>
      <c r="I13" s="9" t="n">
        <v>0.3958</v>
      </c>
      <c r="J13" s="8" t="n">
        <v>-1401.4036</v>
      </c>
      <c r="K13" s="10" t="n">
        <f aca="false">2*(J13-H13)</f>
        <v>1.51301999999987</v>
      </c>
      <c r="L13" s="9" t="n">
        <v>0.4841</v>
      </c>
      <c r="M13" s="8"/>
      <c r="O13" s="10"/>
      <c r="P13" s="11" t="n">
        <v>-1401.949223</v>
      </c>
      <c r="Q13" s="11" t="n">
        <v>-1401.949223</v>
      </c>
      <c r="R13" s="12" t="n">
        <f aca="false">2*(P13-Q13)</f>
        <v>0</v>
      </c>
    </row>
    <row r="14" customFormat="false" ht="12.75" hidden="false" customHeight="false" outlineLevel="0" collapsed="false">
      <c r="A14" s="6" t="s">
        <v>55</v>
      </c>
      <c r="B14" s="0" t="s">
        <v>55</v>
      </c>
      <c r="C14" s="0" t="s">
        <v>56</v>
      </c>
      <c r="D14" s="0" t="s">
        <v>57</v>
      </c>
      <c r="E14" s="0" t="s">
        <v>25</v>
      </c>
      <c r="F14" s="7" t="s">
        <v>58</v>
      </c>
      <c r="G14" s="7"/>
      <c r="H14" s="8" t="n">
        <v>-3570.688132</v>
      </c>
      <c r="I14" s="9" t="n">
        <v>0.1184</v>
      </c>
      <c r="J14" s="8" t="n">
        <v>-3568.600744</v>
      </c>
      <c r="K14" s="12" t="n">
        <f aca="false">2*(J14-H14)</f>
        <v>4.17477600000075</v>
      </c>
      <c r="L14" s="14" t="n">
        <v>0.0637</v>
      </c>
      <c r="M14" s="8"/>
      <c r="O14" s="10"/>
      <c r="P14" s="8" t="n">
        <v>-3569.771966</v>
      </c>
      <c r="Q14" s="8" t="n">
        <v>-3569.771966</v>
      </c>
      <c r="R14" s="12" t="n">
        <f aca="false">2*(P14-Q14)</f>
        <v>0</v>
      </c>
    </row>
    <row r="15" customFormat="false" ht="12.75" hidden="false" customHeight="false" outlineLevel="0" collapsed="false">
      <c r="A15" s="6" t="s">
        <v>59</v>
      </c>
      <c r="B15" s="0" t="s">
        <v>59</v>
      </c>
      <c r="C15" s="0" t="s">
        <v>59</v>
      </c>
      <c r="D15" s="0" t="s">
        <v>60</v>
      </c>
      <c r="E15" s="0" t="s">
        <v>21</v>
      </c>
      <c r="F15" s="7"/>
      <c r="G15" s="7"/>
      <c r="H15" s="8" t="n">
        <v>-1615.56494</v>
      </c>
      <c r="I15" s="9" t="n">
        <v>0.0116</v>
      </c>
      <c r="J15" s="8" t="n">
        <v>-1614.419456</v>
      </c>
      <c r="K15" s="10" t="n">
        <f aca="false">2*(J15-H15)</f>
        <v>2.29096799999979</v>
      </c>
      <c r="L15" s="9" t="n">
        <v>0.0001</v>
      </c>
      <c r="M15" s="8"/>
      <c r="O15" s="10"/>
      <c r="P15" s="11" t="n">
        <v>-1615.56494</v>
      </c>
      <c r="Q15" s="11" t="n">
        <v>-1615.56494</v>
      </c>
      <c r="R15" s="12" t="n">
        <f aca="false">2*(P15-Q15)</f>
        <v>0</v>
      </c>
    </row>
    <row r="16" customFormat="false" ht="12.75" hidden="false" customHeight="false" outlineLevel="0" collapsed="false">
      <c r="A16" s="6" t="s">
        <v>61</v>
      </c>
      <c r="B16" s="0" t="s">
        <v>61</v>
      </c>
      <c r="C16" s="0" t="s">
        <v>61</v>
      </c>
      <c r="D16" s="0" t="s">
        <v>60</v>
      </c>
      <c r="E16" s="0" t="s">
        <v>21</v>
      </c>
      <c r="F16" s="7"/>
      <c r="G16" s="7"/>
      <c r="H16" s="8" t="n">
        <v>-1638.426449</v>
      </c>
      <c r="I16" s="9" t="n">
        <v>0.0366</v>
      </c>
      <c r="J16" s="8" t="n">
        <v>-1637.217025</v>
      </c>
      <c r="K16" s="10" t="n">
        <f aca="false">2*(J16-H16)</f>
        <v>2.41884800000025</v>
      </c>
      <c r="L16" s="9" t="n">
        <v>0.0698</v>
      </c>
      <c r="M16" s="8"/>
      <c r="O16" s="10"/>
      <c r="P16" s="11" t="n">
        <v>-1635.752591</v>
      </c>
      <c r="Q16" s="11" t="n">
        <v>-1635.752591</v>
      </c>
      <c r="R16" s="12" t="n">
        <f aca="false">2*(P16-Q16)</f>
        <v>0</v>
      </c>
    </row>
    <row r="17" customFormat="false" ht="12.75" hidden="false" customHeight="false" outlineLevel="0" collapsed="false">
      <c r="A17" s="6" t="s">
        <v>62</v>
      </c>
      <c r="B17" s="0" t="s">
        <v>63</v>
      </c>
      <c r="C17" s="0" t="s">
        <v>64</v>
      </c>
      <c r="D17" s="0" t="s">
        <v>65</v>
      </c>
      <c r="E17" s="0" t="s">
        <v>25</v>
      </c>
      <c r="F17" s="7" t="s">
        <v>66</v>
      </c>
      <c r="G17" s="7"/>
      <c r="H17" s="8" t="n">
        <v>-1422.101846</v>
      </c>
      <c r="I17" s="9" t="n">
        <v>0.0563</v>
      </c>
      <c r="J17" s="8" t="n">
        <v>-1415.908927</v>
      </c>
      <c r="K17" s="13" t="n">
        <f aca="false">2*(J17-H17)</f>
        <v>12.3858380000001</v>
      </c>
      <c r="L17" s="14" t="n">
        <v>0.0246</v>
      </c>
      <c r="M17" s="8" t="n">
        <v>-1421.715347</v>
      </c>
      <c r="N17" s="0" t="n">
        <v>-1</v>
      </c>
      <c r="O17" s="12" t="n">
        <f aca="false">2*(M17-H17)</f>
        <v>0.772997999999916</v>
      </c>
      <c r="P17" s="8" t="n">
        <v>-1422.101846</v>
      </c>
      <c r="Q17" s="8" t="n">
        <v>-1422.101846</v>
      </c>
      <c r="R17" s="12" t="n">
        <f aca="false">2*(P17-Q17)</f>
        <v>0</v>
      </c>
    </row>
    <row r="18" customFormat="false" ht="12.75" hidden="false" customHeight="false" outlineLevel="0" collapsed="false">
      <c r="A18" s="6" t="s">
        <v>67</v>
      </c>
      <c r="B18" s="0" t="s">
        <v>67</v>
      </c>
      <c r="C18" s="0" t="s">
        <v>67</v>
      </c>
      <c r="D18" s="0" t="s">
        <v>68</v>
      </c>
      <c r="E18" s="0" t="s">
        <v>21</v>
      </c>
      <c r="F18" s="7"/>
      <c r="G18" s="7"/>
      <c r="H18" s="8" t="n">
        <v>-2636.053681</v>
      </c>
      <c r="I18" s="9" t="n">
        <v>0.0378</v>
      </c>
      <c r="J18" s="8" t="n">
        <v>-2635.786091</v>
      </c>
      <c r="K18" s="10" t="n">
        <f aca="false">2*(J18-H18)</f>
        <v>0.535179999999855</v>
      </c>
      <c r="L18" s="9" t="n">
        <v>0.0586</v>
      </c>
      <c r="M18" s="8"/>
      <c r="O18" s="10"/>
      <c r="P18" s="11" t="n">
        <v>-2636.053669</v>
      </c>
      <c r="Q18" s="11" t="n">
        <v>-2635.981499</v>
      </c>
      <c r="R18" s="12" t="n">
        <f aca="false">2*(P18-Q18)</f>
        <v>-0.144339999999829</v>
      </c>
    </row>
    <row r="19" customFormat="false" ht="12.75" hidden="false" customHeight="false" outlineLevel="0" collapsed="false">
      <c r="A19" s="6" t="s">
        <v>69</v>
      </c>
      <c r="B19" s="0" t="s">
        <v>70</v>
      </c>
      <c r="C19" s="7" t="s">
        <v>71</v>
      </c>
      <c r="D19" s="0" t="s">
        <v>72</v>
      </c>
      <c r="E19" s="0" t="s">
        <v>73</v>
      </c>
      <c r="F19" s="7" t="s">
        <v>74</v>
      </c>
      <c r="G19" s="7"/>
      <c r="H19" s="8" t="n">
        <v>-1287.988992</v>
      </c>
      <c r="I19" s="9" t="n">
        <v>0.0131</v>
      </c>
      <c r="J19" s="8" t="n">
        <v>-1283.447352</v>
      </c>
      <c r="K19" s="13" t="n">
        <f aca="false">2*(J19-H19)</f>
        <v>9.08328000000029</v>
      </c>
      <c r="L19" s="9" t="n">
        <v>0.1855</v>
      </c>
      <c r="M19" s="8" t="n">
        <v>-1283.447352</v>
      </c>
      <c r="N19" s="0" t="n">
        <v>1</v>
      </c>
      <c r="O19" s="13" t="n">
        <f aca="false">2*(M19-H19)</f>
        <v>9.08328000000029</v>
      </c>
      <c r="P19" s="11" t="n">
        <v>-1276.935222</v>
      </c>
      <c r="Q19" s="11" t="n">
        <v>-1281.187609</v>
      </c>
      <c r="R19" s="15" t="n">
        <f aca="false">2*(P19-Q19)</f>
        <v>8.504774</v>
      </c>
    </row>
    <row r="20" customFormat="false" ht="12.75" hidden="false" customHeight="false" outlineLevel="0" collapsed="false">
      <c r="A20" s="6" t="s">
        <v>75</v>
      </c>
      <c r="B20" s="0" t="s">
        <v>75</v>
      </c>
      <c r="C20" s="0" t="s">
        <v>75</v>
      </c>
      <c r="D20" s="0" t="s">
        <v>76</v>
      </c>
      <c r="E20" s="0" t="s">
        <v>21</v>
      </c>
      <c r="F20" s="7"/>
      <c r="G20" s="1" t="s">
        <v>77</v>
      </c>
      <c r="H20" s="8" t="n">
        <v>-6709.541464</v>
      </c>
      <c r="I20" s="9" t="n">
        <v>0.0883</v>
      </c>
      <c r="J20" s="8" t="n">
        <v>-6709.044491</v>
      </c>
      <c r="K20" s="12" t="n">
        <f aca="false">2*(J20-H20)</f>
        <v>0.993946000000506</v>
      </c>
      <c r="L20" s="9" t="n">
        <v>0.0938</v>
      </c>
      <c r="O20" s="10"/>
      <c r="P20" s="11" t="n">
        <v>-6706.186774</v>
      </c>
      <c r="Q20" s="11" t="n">
        <v>-6706.186774</v>
      </c>
      <c r="R20" s="12" t="n">
        <f aca="false">2*(P20-Q20)</f>
        <v>0</v>
      </c>
    </row>
    <row r="21" customFormat="false" ht="12.75" hidden="false" customHeight="false" outlineLevel="0" collapsed="false">
      <c r="A21" s="6" t="s">
        <v>78</v>
      </c>
      <c r="B21" s="6" t="s">
        <v>78</v>
      </c>
      <c r="C21" s="6" t="s">
        <v>78</v>
      </c>
      <c r="D21" s="6" t="s">
        <v>79</v>
      </c>
      <c r="E21" s="6" t="s">
        <v>21</v>
      </c>
      <c r="F21" s="16"/>
      <c r="G21" s="16"/>
      <c r="H21" s="11" t="n">
        <v>-1027.06602</v>
      </c>
      <c r="I21" s="14" t="n">
        <v>0.1778</v>
      </c>
      <c r="J21" s="11" t="n">
        <v>-1026.919752</v>
      </c>
      <c r="K21" s="12" t="n">
        <f aca="false">2*(J21-H21)</f>
        <v>0.292535999999927</v>
      </c>
      <c r="L21" s="14" t="n">
        <v>0.2479</v>
      </c>
      <c r="M21" s="6"/>
      <c r="N21" s="6"/>
      <c r="O21" s="12"/>
      <c r="P21" s="11" t="n">
        <v>-1024.987039</v>
      </c>
      <c r="Q21" s="11" t="n">
        <v>-1024.987039</v>
      </c>
      <c r="R21" s="12" t="n">
        <f aca="false">2*(P21-Q21)</f>
        <v>0</v>
      </c>
    </row>
    <row r="22" customFormat="false" ht="12.75" hidden="false" customHeight="false" outlineLevel="0" collapsed="false">
      <c r="A22" s="6" t="s">
        <v>80</v>
      </c>
      <c r="B22" s="0" t="s">
        <v>80</v>
      </c>
      <c r="C22" s="0" t="s">
        <v>81</v>
      </c>
      <c r="D22" s="0" t="s">
        <v>82</v>
      </c>
      <c r="E22" s="0" t="s">
        <v>83</v>
      </c>
      <c r="F22" s="7"/>
      <c r="G22" s="7"/>
      <c r="H22" s="8" t="n">
        <v>-977.995417</v>
      </c>
      <c r="I22" s="9" t="n">
        <v>0.0171</v>
      </c>
      <c r="J22" s="8" t="n">
        <v>-977.649904</v>
      </c>
      <c r="K22" s="10" t="n">
        <f aca="false">2*(J22-H22)</f>
        <v>0.691025999999965</v>
      </c>
      <c r="L22" s="9" t="n">
        <v>0.0001</v>
      </c>
      <c r="O22" s="10"/>
      <c r="P22" s="11" t="n">
        <v>-976.692998</v>
      </c>
      <c r="Q22" s="11" t="n">
        <v>-976.692998</v>
      </c>
      <c r="R22" s="12" t="n">
        <f aca="false">2*(P22-Q22)</f>
        <v>0</v>
      </c>
    </row>
    <row r="23" customFormat="false" ht="12.75" hidden="false" customHeight="false" outlineLevel="0" collapsed="false">
      <c r="A23" s="6" t="s">
        <v>84</v>
      </c>
      <c r="B23" s="0" t="s">
        <v>84</v>
      </c>
      <c r="C23" s="0" t="s">
        <v>84</v>
      </c>
      <c r="D23" s="0" t="s">
        <v>85</v>
      </c>
      <c r="E23" s="0" t="s">
        <v>21</v>
      </c>
      <c r="F23" s="7"/>
      <c r="G23" s="7"/>
      <c r="H23" s="8" t="n">
        <v>-2636.965666</v>
      </c>
      <c r="I23" s="9" t="n">
        <v>0.289</v>
      </c>
      <c r="J23" s="8" t="n">
        <v>-2636.043162</v>
      </c>
      <c r="K23" s="10" t="n">
        <f aca="false">2*(J23-H23)</f>
        <v>1.84500800000023</v>
      </c>
      <c r="L23" s="9" t="n">
        <v>0.0889</v>
      </c>
      <c r="O23" s="10"/>
      <c r="P23" s="11" t="n">
        <v>-2635.591336</v>
      </c>
      <c r="Q23" s="11" t="n">
        <v>-2635.591336</v>
      </c>
      <c r="R23" s="12" t="n">
        <f aca="false">2*(P23-Q23)</f>
        <v>0</v>
      </c>
    </row>
    <row r="24" customFormat="false" ht="12.75" hidden="false" customHeight="false" outlineLevel="0" collapsed="false">
      <c r="A24" s="6" t="s">
        <v>86</v>
      </c>
      <c r="B24" s="6" t="s">
        <v>86</v>
      </c>
      <c r="C24" s="6" t="s">
        <v>87</v>
      </c>
      <c r="D24" s="6" t="s">
        <v>88</v>
      </c>
      <c r="E24" s="6" t="s">
        <v>21</v>
      </c>
      <c r="F24" s="16"/>
      <c r="G24" s="1" t="s">
        <v>89</v>
      </c>
      <c r="H24" s="16" t="s">
        <v>90</v>
      </c>
      <c r="I24" s="16" t="s">
        <v>90</v>
      </c>
      <c r="J24" s="16" t="s">
        <v>90</v>
      </c>
      <c r="K24" s="17" t="s">
        <v>90</v>
      </c>
      <c r="L24" s="16" t="s">
        <v>90</v>
      </c>
      <c r="M24" s="6"/>
      <c r="N24" s="6"/>
      <c r="O24" s="12"/>
      <c r="P24" s="18" t="s">
        <v>90</v>
      </c>
      <c r="Q24" s="18" t="s">
        <v>90</v>
      </c>
      <c r="R24" s="17" t="s">
        <v>90</v>
      </c>
    </row>
    <row r="25" customFormat="false" ht="12.75" hidden="false" customHeight="false" outlineLevel="0" collapsed="false">
      <c r="A25" s="6" t="s">
        <v>91</v>
      </c>
      <c r="B25" s="0" t="s">
        <v>92</v>
      </c>
      <c r="C25" s="0" t="s">
        <v>93</v>
      </c>
      <c r="D25" s="0" t="s">
        <v>94</v>
      </c>
      <c r="E25" s="0" t="s">
        <v>25</v>
      </c>
      <c r="F25" s="7" t="s">
        <v>95</v>
      </c>
      <c r="G25" s="7"/>
      <c r="H25" s="8" t="n">
        <v>-2562.339341</v>
      </c>
      <c r="I25" s="9" t="n">
        <v>0.0935</v>
      </c>
      <c r="J25" s="8" t="n">
        <v>-2561.604148</v>
      </c>
      <c r="K25" s="10" t="n">
        <f aca="false">2*(J25-H25)</f>
        <v>1.47038599999996</v>
      </c>
      <c r="L25" s="9" t="n">
        <v>0.0819</v>
      </c>
      <c r="M25" s="8"/>
      <c r="O25" s="10"/>
      <c r="P25" s="11" t="n">
        <v>-2562.339341</v>
      </c>
      <c r="Q25" s="11" t="n">
        <v>-2562.339341</v>
      </c>
      <c r="R25" s="12" t="n">
        <f aca="false">2*(P25-Q25)</f>
        <v>0</v>
      </c>
    </row>
    <row r="26" customFormat="false" ht="12.75" hidden="false" customHeight="false" outlineLevel="0" collapsed="false">
      <c r="A26" s="6" t="s">
        <v>96</v>
      </c>
      <c r="B26" s="0" t="s">
        <v>96</v>
      </c>
      <c r="C26" s="0" t="s">
        <v>96</v>
      </c>
      <c r="D26" s="0" t="s">
        <v>97</v>
      </c>
      <c r="E26" s="0" t="s">
        <v>21</v>
      </c>
      <c r="F26" s="7"/>
      <c r="G26" s="7"/>
      <c r="H26" s="8" t="n">
        <v>-4188.786044</v>
      </c>
      <c r="I26" s="9" t="n">
        <v>0.0269</v>
      </c>
      <c r="J26" s="8" t="n">
        <v>-4188.453298</v>
      </c>
      <c r="K26" s="10" t="n">
        <f aca="false">2*(J26-H26)</f>
        <v>0.665492000000086</v>
      </c>
      <c r="L26" s="9" t="n">
        <v>0.0534</v>
      </c>
      <c r="M26" s="8"/>
      <c r="O26" s="10"/>
      <c r="P26" s="11" t="n">
        <v>-4188.45783</v>
      </c>
      <c r="Q26" s="11" t="n">
        <v>-4188.45783</v>
      </c>
      <c r="R26" s="12" t="n">
        <f aca="false">2*(P26-Q26)</f>
        <v>0</v>
      </c>
    </row>
    <row r="27" customFormat="false" ht="12.75" hidden="false" customHeight="false" outlineLevel="0" collapsed="false">
      <c r="A27" s="6" t="s">
        <v>98</v>
      </c>
      <c r="B27" s="0" t="s">
        <v>98</v>
      </c>
      <c r="C27" s="0" t="s">
        <v>99</v>
      </c>
      <c r="D27" s="0" t="s">
        <v>100</v>
      </c>
      <c r="E27" s="0" t="s">
        <v>83</v>
      </c>
      <c r="F27" s="7"/>
      <c r="G27" s="7"/>
      <c r="H27" s="8" t="n">
        <v>-847.844424</v>
      </c>
      <c r="I27" s="9" t="n">
        <v>0.1033</v>
      </c>
      <c r="J27" s="8" t="n">
        <v>-847.248579</v>
      </c>
      <c r="K27" s="10" t="n">
        <f aca="false">2*(J27-H27)</f>
        <v>1.19169000000011</v>
      </c>
      <c r="L27" s="9" t="n">
        <v>0.123</v>
      </c>
      <c r="M27" s="8"/>
      <c r="O27" s="10"/>
      <c r="P27" s="11" t="n">
        <v>-847.844424</v>
      </c>
      <c r="Q27" s="11" t="n">
        <v>-847.844424</v>
      </c>
      <c r="R27" s="12" t="n">
        <f aca="false">2*(P27-Q27)</f>
        <v>0</v>
      </c>
    </row>
    <row r="28" customFormat="false" ht="12.75" hidden="false" customHeight="false" outlineLevel="0" collapsed="false">
      <c r="A28" s="6" t="s">
        <v>101</v>
      </c>
      <c r="B28" s="0" t="s">
        <v>101</v>
      </c>
      <c r="C28" s="0" t="s">
        <v>101</v>
      </c>
      <c r="D28" s="0" t="s">
        <v>102</v>
      </c>
      <c r="E28" s="0" t="s">
        <v>21</v>
      </c>
      <c r="F28" s="7"/>
      <c r="G28" s="7"/>
      <c r="H28" s="8" t="n">
        <v>-898.172571</v>
      </c>
      <c r="I28" s="9" t="n">
        <v>0.2808</v>
      </c>
      <c r="J28" s="8" t="n">
        <v>-892.019223</v>
      </c>
      <c r="K28" s="13" t="n">
        <f aca="false">2*(J28-H28)</f>
        <v>12.3066959999999</v>
      </c>
      <c r="L28" s="9" t="n">
        <v>0.5246</v>
      </c>
      <c r="M28" s="8" t="n">
        <v>-893.371309</v>
      </c>
      <c r="N28" s="0" t="n">
        <v>1</v>
      </c>
      <c r="O28" s="13" t="n">
        <f aca="false">2*(M28-H28)</f>
        <v>9.6025239999999</v>
      </c>
      <c r="P28" s="11" t="n">
        <v>-873.389892</v>
      </c>
      <c r="Q28" s="11" t="n">
        <v>-887.168788</v>
      </c>
      <c r="R28" s="13" t="n">
        <f aca="false">2*(P28-Q28)</f>
        <v>27.5577919999998</v>
      </c>
    </row>
    <row r="29" customFormat="false" ht="12.75" hidden="false" customHeight="false" outlineLevel="0" collapsed="false">
      <c r="A29" s="6" t="s">
        <v>103</v>
      </c>
      <c r="B29" s="0" t="s">
        <v>103</v>
      </c>
      <c r="C29" s="0" t="s">
        <v>103</v>
      </c>
      <c r="D29" s="0" t="s">
        <v>104</v>
      </c>
      <c r="E29" s="0" t="s">
        <v>83</v>
      </c>
      <c r="F29" s="7"/>
      <c r="G29" s="7"/>
      <c r="H29" s="8" t="n">
        <v>-1868.350655</v>
      </c>
      <c r="I29" s="9" t="n">
        <v>0.0803</v>
      </c>
      <c r="J29" s="8" t="n">
        <v>-1867.320403</v>
      </c>
      <c r="K29" s="10" t="n">
        <f aca="false">2*(J29-H29)</f>
        <v>2.06050400000004</v>
      </c>
      <c r="L29" s="9" t="n">
        <v>0.2392</v>
      </c>
      <c r="M29" s="8"/>
      <c r="O29" s="10"/>
      <c r="P29" s="11" t="n">
        <v>-1867.549453</v>
      </c>
      <c r="Q29" s="11" t="n">
        <v>-1867.549453</v>
      </c>
      <c r="R29" s="12" t="n">
        <f aca="false">2*(P29-Q29)</f>
        <v>0</v>
      </c>
    </row>
    <row r="30" customFormat="false" ht="12.75" hidden="false" customHeight="false" outlineLevel="0" collapsed="false">
      <c r="A30" s="6" t="s">
        <v>105</v>
      </c>
      <c r="B30" s="0" t="s">
        <v>106</v>
      </c>
      <c r="C30" s="0" t="s">
        <v>107</v>
      </c>
      <c r="D30" s="0" t="s">
        <v>108</v>
      </c>
      <c r="E30" s="0" t="s">
        <v>25</v>
      </c>
      <c r="F30" s="7" t="s">
        <v>31</v>
      </c>
      <c r="G30" s="7"/>
      <c r="H30" s="8" t="n">
        <v>-3121.406612</v>
      </c>
      <c r="I30" s="9" t="n">
        <v>0.6517</v>
      </c>
      <c r="J30" s="8" t="n">
        <v>-3120.148751</v>
      </c>
      <c r="K30" s="10" t="n">
        <f aca="false">2*(J30-H30)</f>
        <v>2.5157220000001</v>
      </c>
      <c r="L30" s="9" t="n">
        <v>0.2775</v>
      </c>
      <c r="M30" s="8"/>
      <c r="O30" s="10"/>
      <c r="P30" s="11" t="n">
        <v>-3119.18802</v>
      </c>
      <c r="Q30" s="11" t="n">
        <v>-3119.18802</v>
      </c>
      <c r="R30" s="12" t="n">
        <f aca="false">2*(P30-Q30)</f>
        <v>0</v>
      </c>
    </row>
    <row r="31" customFormat="false" ht="12.75" hidden="false" customHeight="false" outlineLevel="0" collapsed="false">
      <c r="A31" s="6" t="s">
        <v>109</v>
      </c>
      <c r="B31" s="0" t="s">
        <v>110</v>
      </c>
      <c r="C31" s="0" t="s">
        <v>111</v>
      </c>
      <c r="D31" s="0" t="s">
        <v>112</v>
      </c>
      <c r="E31" s="0" t="s">
        <v>25</v>
      </c>
      <c r="F31" s="7" t="s">
        <v>113</v>
      </c>
      <c r="G31" s="7"/>
      <c r="H31" s="8" t="n">
        <v>-2231.498633</v>
      </c>
      <c r="I31" s="9" t="n">
        <v>0.0184</v>
      </c>
      <c r="J31" s="8" t="n">
        <v>-2230.958929</v>
      </c>
      <c r="K31" s="10" t="n">
        <f aca="false">2*(J31-H31)</f>
        <v>1.07940800000051</v>
      </c>
      <c r="L31" s="9" t="n">
        <v>0.0001</v>
      </c>
      <c r="M31" s="8"/>
      <c r="O31" s="10"/>
      <c r="P31" s="8" t="n">
        <v>-2227.72365</v>
      </c>
      <c r="Q31" s="8" t="n">
        <v>-2227.72365</v>
      </c>
      <c r="R31" s="12" t="n">
        <f aca="false">2*(P31-Q31)</f>
        <v>0</v>
      </c>
    </row>
    <row r="32" customFormat="false" ht="12.75" hidden="false" customHeight="false" outlineLevel="0" collapsed="false">
      <c r="A32" s="6" t="s">
        <v>114</v>
      </c>
      <c r="B32" s="0" t="s">
        <v>114</v>
      </c>
      <c r="C32" s="0" t="s">
        <v>114</v>
      </c>
      <c r="D32" s="0" t="s">
        <v>115</v>
      </c>
      <c r="E32" s="0" t="s">
        <v>21</v>
      </c>
      <c r="F32" s="7"/>
      <c r="G32" s="7"/>
      <c r="H32" s="8" t="n">
        <v>-1154.495474</v>
      </c>
      <c r="I32" s="9" t="n">
        <v>0.0386</v>
      </c>
      <c r="J32" s="8" t="n">
        <v>-1153.501177</v>
      </c>
      <c r="K32" s="10" t="n">
        <f aca="false">2*(J32-H32)</f>
        <v>1.98859399999992</v>
      </c>
      <c r="L32" s="9" t="n">
        <v>0.0001</v>
      </c>
      <c r="M32" s="8"/>
      <c r="O32" s="10"/>
      <c r="P32" s="11" t="n">
        <v>-1151.341752</v>
      </c>
      <c r="Q32" s="11" t="n">
        <v>-1151.341752</v>
      </c>
      <c r="R32" s="12" t="n">
        <f aca="false">2*(P32-Q32)</f>
        <v>0</v>
      </c>
    </row>
    <row r="33" customFormat="false" ht="12.75" hidden="false" customHeight="false" outlineLevel="0" collapsed="false">
      <c r="A33" s="6" t="s">
        <v>116</v>
      </c>
      <c r="B33" s="6" t="s">
        <v>116</v>
      </c>
      <c r="C33" s="6" t="s">
        <v>116</v>
      </c>
      <c r="D33" s="6" t="s">
        <v>117</v>
      </c>
      <c r="E33" s="6" t="s">
        <v>21</v>
      </c>
      <c r="F33" s="7"/>
      <c r="G33" s="1" t="s">
        <v>48</v>
      </c>
      <c r="H33" s="8" t="n">
        <v>-2402.277704</v>
      </c>
      <c r="I33" s="9" t="n">
        <v>0.1809</v>
      </c>
      <c r="J33" s="8" t="n">
        <v>-2394.752069</v>
      </c>
      <c r="K33" s="13" t="n">
        <f aca="false">2*(J33-H33)</f>
        <v>15.0512699999999</v>
      </c>
      <c r="L33" s="9" t="n">
        <v>0.0494</v>
      </c>
      <c r="M33" s="8" t="n">
        <v>-2399.306308</v>
      </c>
      <c r="N33" s="0" t="n">
        <v>-1</v>
      </c>
      <c r="O33" s="13" t="n">
        <f aca="false">2*(M33-H33)</f>
        <v>5.94279199999983</v>
      </c>
      <c r="P33" s="11" t="n">
        <v>-2386.157758</v>
      </c>
      <c r="Q33" s="11" t="n">
        <v>-2382.226989</v>
      </c>
      <c r="R33" s="12" t="n">
        <f aca="false">2*(P33-Q33)</f>
        <v>-7.86153800000011</v>
      </c>
    </row>
    <row r="34" customFormat="false" ht="12.75" hidden="false" customHeight="false" outlineLevel="0" collapsed="false">
      <c r="A34" s="6" t="s">
        <v>118</v>
      </c>
      <c r="B34" s="0" t="s">
        <v>118</v>
      </c>
      <c r="C34" s="0" t="s">
        <v>118</v>
      </c>
      <c r="D34" s="0" t="s">
        <v>119</v>
      </c>
      <c r="E34" s="0" t="s">
        <v>120</v>
      </c>
      <c r="F34" s="7"/>
      <c r="G34" s="7"/>
      <c r="H34" s="8" t="n">
        <v>-2680.560222</v>
      </c>
      <c r="I34" s="9" t="n">
        <v>0.537</v>
      </c>
      <c r="J34" s="8" t="n">
        <v>-2679.922782</v>
      </c>
      <c r="K34" s="10" t="n">
        <f aca="false">2*(J34-H34)</f>
        <v>1.27487999999994</v>
      </c>
      <c r="L34" s="9" t="n">
        <v>0.4197</v>
      </c>
      <c r="M34" s="8"/>
      <c r="O34" s="10"/>
      <c r="P34" s="11" t="n">
        <v>-2675.142943</v>
      </c>
      <c r="Q34" s="11" t="n">
        <v>-2675.142943</v>
      </c>
      <c r="R34" s="12" t="n">
        <f aca="false">2*(P34-Q34)</f>
        <v>0</v>
      </c>
    </row>
    <row r="35" customFormat="false" ht="12.75" hidden="false" customHeight="false" outlineLevel="0" collapsed="false">
      <c r="A35" s="6" t="s">
        <v>121</v>
      </c>
      <c r="B35" s="0" t="s">
        <v>122</v>
      </c>
      <c r="C35" s="0" t="s">
        <v>123</v>
      </c>
      <c r="D35" s="0" t="s">
        <v>124</v>
      </c>
      <c r="E35" s="0" t="s">
        <v>25</v>
      </c>
      <c r="F35" s="7" t="s">
        <v>125</v>
      </c>
      <c r="G35" s="7"/>
      <c r="H35" s="8" t="n">
        <v>-8339.348325</v>
      </c>
      <c r="I35" s="9" t="n">
        <v>0.0733</v>
      </c>
      <c r="J35" s="8" t="n">
        <v>-8336.77214</v>
      </c>
      <c r="K35" s="12" t="n">
        <f aca="false">2*(J35-H35)</f>
        <v>5.15237000000343</v>
      </c>
      <c r="L35" s="14" t="n">
        <v>0.0138</v>
      </c>
      <c r="M35" s="8"/>
      <c r="O35" s="10"/>
      <c r="P35" s="8" t="n">
        <v>-8330.278092</v>
      </c>
      <c r="Q35" s="8" t="n">
        <v>-8330.278092</v>
      </c>
      <c r="R35" s="12" t="n">
        <f aca="false">2*(P35-Q35)</f>
        <v>0</v>
      </c>
    </row>
    <row r="36" customFormat="false" ht="12.75" hidden="false" customHeight="false" outlineLevel="0" collapsed="false">
      <c r="A36" s="6" t="s">
        <v>126</v>
      </c>
      <c r="B36" s="0" t="s">
        <v>127</v>
      </c>
      <c r="C36" s="0" t="s">
        <v>128</v>
      </c>
      <c r="D36" s="0" t="s">
        <v>129</v>
      </c>
      <c r="E36" s="0" t="s">
        <v>83</v>
      </c>
      <c r="F36" s="7"/>
      <c r="G36" s="7"/>
      <c r="H36" s="8" t="n">
        <v>-732.478856</v>
      </c>
      <c r="I36" s="9" t="n">
        <v>0.0001</v>
      </c>
      <c r="J36" s="8" t="n">
        <v>-732.478856</v>
      </c>
      <c r="K36" s="10" t="n">
        <f aca="false">2*(J36-H36)</f>
        <v>0</v>
      </c>
      <c r="L36" s="9" t="n">
        <v>0.0001</v>
      </c>
      <c r="M36" s="8"/>
      <c r="O36" s="10"/>
      <c r="P36" s="11" t="n">
        <v>-732.474137</v>
      </c>
      <c r="Q36" s="11" t="n">
        <v>-732.474137</v>
      </c>
      <c r="R36" s="12" t="n">
        <f aca="false">2*(P36-Q36)</f>
        <v>0</v>
      </c>
    </row>
    <row r="37" customFormat="false" ht="12.75" hidden="false" customHeight="false" outlineLevel="0" collapsed="false">
      <c r="A37" s="6" t="s">
        <v>130</v>
      </c>
      <c r="B37" s="0" t="s">
        <v>131</v>
      </c>
      <c r="C37" s="0" t="s">
        <v>132</v>
      </c>
      <c r="D37" s="0" t="s">
        <v>129</v>
      </c>
      <c r="E37" s="0" t="s">
        <v>25</v>
      </c>
      <c r="F37" s="7" t="s">
        <v>133</v>
      </c>
      <c r="G37" s="7"/>
      <c r="H37" s="8" t="n">
        <v>-890.042209</v>
      </c>
      <c r="I37" s="9" t="n">
        <v>0.1005</v>
      </c>
      <c r="J37" s="8" t="n">
        <v>-889.171199</v>
      </c>
      <c r="K37" s="12" t="n">
        <f aca="false">2*(J37-H37)</f>
        <v>1.74201999999991</v>
      </c>
      <c r="L37" s="14" t="n">
        <v>0.2327</v>
      </c>
      <c r="M37" s="8"/>
      <c r="O37" s="10"/>
      <c r="P37" s="8" t="n">
        <v>-878.265145</v>
      </c>
      <c r="Q37" s="8" t="n">
        <v>-888.510445</v>
      </c>
      <c r="R37" s="13" t="n">
        <f aca="false">2*(P37-Q37)</f>
        <v>20.4906000000001</v>
      </c>
    </row>
    <row r="38" customFormat="false" ht="12.75" hidden="false" customHeight="false" outlineLevel="0" collapsed="false">
      <c r="A38" s="6" t="s">
        <v>134</v>
      </c>
      <c r="B38" s="0" t="s">
        <v>135</v>
      </c>
      <c r="C38" s="0" t="s">
        <v>136</v>
      </c>
      <c r="D38" s="0" t="s">
        <v>137</v>
      </c>
      <c r="E38" s="0" t="s">
        <v>25</v>
      </c>
      <c r="F38" s="7" t="s">
        <v>138</v>
      </c>
      <c r="G38" s="7"/>
      <c r="H38" s="8" t="n">
        <v>-1954.453518</v>
      </c>
      <c r="I38" s="9" t="n">
        <v>0.0806</v>
      </c>
      <c r="J38" s="8" t="n">
        <v>-1946.018033</v>
      </c>
      <c r="K38" s="13" t="n">
        <f aca="false">2*(J38-H38)</f>
        <v>16.8709699999999</v>
      </c>
      <c r="L38" s="14" t="n">
        <v>0.0001</v>
      </c>
      <c r="M38" s="8" t="n">
        <v>-1953.679481</v>
      </c>
      <c r="N38" s="0" t="n">
        <v>-1</v>
      </c>
      <c r="O38" s="12" t="n">
        <f aca="false">2*(M38-H38)</f>
        <v>1.54807400000027</v>
      </c>
      <c r="P38" s="8" t="n">
        <v>-1936.71223</v>
      </c>
      <c r="Q38" s="8" t="n">
        <v>-1936.71223</v>
      </c>
      <c r="R38" s="12" t="n">
        <f aca="false">2*(P38-Q38)</f>
        <v>0</v>
      </c>
    </row>
    <row r="39" customFormat="false" ht="12.75" hidden="false" customHeight="false" outlineLevel="0" collapsed="false">
      <c r="A39" s="6" t="s">
        <v>139</v>
      </c>
      <c r="B39" s="0" t="s">
        <v>140</v>
      </c>
      <c r="C39" s="0" t="s">
        <v>141</v>
      </c>
      <c r="D39" s="0" t="s">
        <v>142</v>
      </c>
      <c r="E39" s="0" t="s">
        <v>21</v>
      </c>
      <c r="F39" s="7"/>
      <c r="G39" s="1"/>
      <c r="H39" s="8" t="n">
        <v>-2080.952489</v>
      </c>
      <c r="I39" s="9" t="n">
        <v>0.365</v>
      </c>
      <c r="J39" s="8" t="n">
        <v>-2073.959934</v>
      </c>
      <c r="K39" s="13" t="n">
        <f aca="false">2*(J39-H39)</f>
        <v>13.9851099999996</v>
      </c>
      <c r="L39" s="14" t="n">
        <v>0.6307</v>
      </c>
      <c r="M39" s="8" t="n">
        <v>-2074.323537</v>
      </c>
      <c r="N39" s="0" t="n">
        <v>1</v>
      </c>
      <c r="O39" s="13" t="n">
        <f aca="false">2*(M39-H39)</f>
        <v>13.2579039999991</v>
      </c>
      <c r="P39" s="11" t="n">
        <v>-1992.551958</v>
      </c>
      <c r="Q39" s="11" t="n">
        <v>-2014.661325</v>
      </c>
      <c r="R39" s="13" t="n">
        <f aca="false">2*(P39-Q39)</f>
        <v>44.218734</v>
      </c>
    </row>
    <row r="40" customFormat="false" ht="12.75" hidden="false" customHeight="false" outlineLevel="0" collapsed="false">
      <c r="A40" s="6" t="s">
        <v>143</v>
      </c>
      <c r="B40" s="0" t="s">
        <v>144</v>
      </c>
      <c r="C40" s="0" t="s">
        <v>145</v>
      </c>
      <c r="D40" s="0" t="s">
        <v>142</v>
      </c>
      <c r="E40" s="0" t="s">
        <v>146</v>
      </c>
      <c r="F40" s="7" t="s">
        <v>31</v>
      </c>
      <c r="G40" s="7"/>
      <c r="H40" s="8" t="n">
        <v>-1196.397191</v>
      </c>
      <c r="I40" s="9" t="n">
        <v>0.0998</v>
      </c>
      <c r="J40" s="8" t="n">
        <v>-1195.249142</v>
      </c>
      <c r="K40" s="10" t="n">
        <f aca="false">2*(J40-H40)</f>
        <v>2.29609800000026</v>
      </c>
      <c r="L40" s="9" t="n">
        <v>0.0273</v>
      </c>
      <c r="M40" s="8"/>
      <c r="O40" s="10"/>
      <c r="P40" s="11" t="n">
        <v>-1196.397191</v>
      </c>
      <c r="Q40" s="11" t="n">
        <v>-1196.397191</v>
      </c>
      <c r="R40" s="12" t="n">
        <f aca="false">2*(P40-Q40)</f>
        <v>0</v>
      </c>
    </row>
    <row r="41" customFormat="false" ht="12.75" hidden="false" customHeight="false" outlineLevel="0" collapsed="false">
      <c r="A41" s="6" t="s">
        <v>147</v>
      </c>
      <c r="B41" s="0" t="s">
        <v>148</v>
      </c>
      <c r="C41" s="0" t="s">
        <v>149</v>
      </c>
      <c r="D41" s="0" t="s">
        <v>150</v>
      </c>
      <c r="E41" s="0" t="s">
        <v>21</v>
      </c>
      <c r="F41" s="7"/>
      <c r="G41" s="7"/>
      <c r="H41" s="8" t="n">
        <v>-1856.478746</v>
      </c>
      <c r="I41" s="9" t="n">
        <v>0.0001</v>
      </c>
      <c r="J41" s="8" t="n">
        <v>-1856.478746</v>
      </c>
      <c r="K41" s="10" t="n">
        <f aca="false">2*(J41-H41)</f>
        <v>0</v>
      </c>
      <c r="L41" s="9" t="n">
        <v>0.0001</v>
      </c>
      <c r="M41" s="8"/>
      <c r="O41" s="10"/>
      <c r="P41" s="11" t="n">
        <v>-1856.466873</v>
      </c>
      <c r="Q41" s="11" t="n">
        <v>-1856.466873</v>
      </c>
      <c r="R41" s="12" t="n">
        <f aca="false">2*(P41-Q41)</f>
        <v>0</v>
      </c>
    </row>
    <row r="42" customFormat="false" ht="12.75" hidden="false" customHeight="false" outlineLevel="0" collapsed="false">
      <c r="A42" s="6" t="s">
        <v>151</v>
      </c>
      <c r="B42" s="0" t="s">
        <v>151</v>
      </c>
      <c r="C42" s="0" t="s">
        <v>151</v>
      </c>
      <c r="D42" s="0" t="s">
        <v>152</v>
      </c>
      <c r="E42" s="0" t="s">
        <v>21</v>
      </c>
      <c r="F42" s="7"/>
      <c r="G42" s="7"/>
      <c r="H42" s="8" t="n">
        <v>-333.671769</v>
      </c>
      <c r="I42" s="9" t="n">
        <v>0.187</v>
      </c>
      <c r="J42" s="8" t="n">
        <v>-332.794632</v>
      </c>
      <c r="K42" s="10" t="n">
        <f aca="false">2*(J42-H42)</f>
        <v>1.75427400000001</v>
      </c>
      <c r="L42" s="9" t="n">
        <v>999</v>
      </c>
      <c r="M42" s="8"/>
      <c r="O42" s="10"/>
      <c r="P42" s="11" t="n">
        <v>-331.440834</v>
      </c>
      <c r="Q42" s="11" t="n">
        <v>-332.96911</v>
      </c>
      <c r="R42" s="12" t="n">
        <f aca="false">2*(P42-Q42)</f>
        <v>3.05655200000001</v>
      </c>
    </row>
    <row r="43" customFormat="false" ht="12.75" hidden="false" customHeight="false" outlineLevel="0" collapsed="false">
      <c r="A43" s="6" t="s">
        <v>153</v>
      </c>
      <c r="B43" s="0" t="s">
        <v>154</v>
      </c>
      <c r="C43" s="0" t="s">
        <v>155</v>
      </c>
      <c r="D43" s="0" t="s">
        <v>156</v>
      </c>
      <c r="E43" s="0" t="s">
        <v>21</v>
      </c>
      <c r="F43" s="7"/>
      <c r="G43" s="7"/>
      <c r="H43" s="8" t="n">
        <v>-438.24288</v>
      </c>
      <c r="I43" s="9" t="n">
        <v>0.0001</v>
      </c>
      <c r="J43" s="8" t="n">
        <v>-438.24288</v>
      </c>
      <c r="K43" s="10" t="n">
        <f aca="false">2*(J43-H43)</f>
        <v>0</v>
      </c>
      <c r="L43" s="9" t="n">
        <v>0.0001</v>
      </c>
      <c r="M43" s="8"/>
      <c r="O43" s="10"/>
      <c r="P43" s="11" t="n">
        <v>-438.241229</v>
      </c>
      <c r="Q43" s="11" t="n">
        <v>-438.241229</v>
      </c>
      <c r="R43" s="12" t="n">
        <f aca="false">2*(P43-Q43)</f>
        <v>0</v>
      </c>
    </row>
    <row r="44" customFormat="false" ht="12.75" hidden="false" customHeight="false" outlineLevel="0" collapsed="false">
      <c r="A44" s="6" t="s">
        <v>157</v>
      </c>
      <c r="B44" s="6" t="s">
        <v>157</v>
      </c>
      <c r="C44" s="6" t="s">
        <v>157</v>
      </c>
      <c r="D44" s="6" t="s">
        <v>158</v>
      </c>
      <c r="E44" s="0" t="s">
        <v>21</v>
      </c>
      <c r="F44" s="7"/>
      <c r="G44" s="1" t="s">
        <v>159</v>
      </c>
      <c r="H44" s="8" t="n">
        <v>-2209.85</v>
      </c>
      <c r="I44" s="9" t="n">
        <v>0.394</v>
      </c>
      <c r="J44" s="8" t="n">
        <v>-2209.14</v>
      </c>
      <c r="K44" s="12" t="n">
        <f aca="false">2*(J44-H44)</f>
        <v>1.42000000000007</v>
      </c>
      <c r="L44" s="14" t="n">
        <v>0.357</v>
      </c>
      <c r="M44" s="8"/>
      <c r="O44" s="10"/>
      <c r="P44" s="8" t="n">
        <v>-2199.24</v>
      </c>
      <c r="Q44" s="8" t="n">
        <v>-2202.4</v>
      </c>
      <c r="R44" s="13" t="n">
        <f aca="false">2*(P44-Q44)</f>
        <v>6.32000000000062</v>
      </c>
    </row>
    <row r="45" customFormat="false" ht="12.75" hidden="false" customHeight="false" outlineLevel="0" collapsed="false">
      <c r="A45" s="6" t="s">
        <v>160</v>
      </c>
      <c r="B45" s="0" t="s">
        <v>161</v>
      </c>
      <c r="C45" s="0" t="s">
        <v>162</v>
      </c>
      <c r="D45" s="0" t="s">
        <v>163</v>
      </c>
      <c r="E45" s="0" t="s">
        <v>25</v>
      </c>
      <c r="F45" s="7" t="s">
        <v>164</v>
      </c>
      <c r="G45" s="7"/>
      <c r="H45" s="8" t="n">
        <v>-591.430293</v>
      </c>
      <c r="I45" s="9" t="n">
        <v>0.9993</v>
      </c>
      <c r="J45" s="8" t="n">
        <v>-591.430295</v>
      </c>
      <c r="K45" s="10" t="n">
        <f aca="false">2*(J45-H45)</f>
        <v>-3.99999998990097E-006</v>
      </c>
      <c r="L45" s="9" t="n">
        <v>1.0401</v>
      </c>
      <c r="M45" s="8"/>
      <c r="O45" s="10"/>
      <c r="P45" s="8" t="n">
        <v>-591.430081</v>
      </c>
      <c r="Q45" s="8" t="n">
        <v>-591.43008</v>
      </c>
      <c r="R45" s="12" t="n">
        <f aca="false">2*(P45-Q45)</f>
        <v>-1.99999999495049E-006</v>
      </c>
    </row>
    <row r="46" customFormat="false" ht="12.75" hidden="false" customHeight="false" outlineLevel="0" collapsed="false">
      <c r="A46" s="6" t="s">
        <v>165</v>
      </c>
      <c r="B46" s="0" t="s">
        <v>165</v>
      </c>
      <c r="C46" s="0" t="s">
        <v>165</v>
      </c>
      <c r="D46" s="0" t="s">
        <v>166</v>
      </c>
      <c r="E46" s="0" t="s">
        <v>21</v>
      </c>
      <c r="F46" s="7"/>
      <c r="G46" s="7"/>
      <c r="H46" s="8" t="n">
        <v>-2354.121169</v>
      </c>
      <c r="I46" s="9" t="n">
        <v>0.086</v>
      </c>
      <c r="J46" s="8" t="n">
        <v>-2352.92649</v>
      </c>
      <c r="K46" s="10" t="n">
        <f aca="false">2*(J46-H46)</f>
        <v>2.38935800000036</v>
      </c>
      <c r="L46" s="9" t="n">
        <v>0.1507</v>
      </c>
      <c r="M46" s="8"/>
      <c r="O46" s="10"/>
      <c r="P46" s="11" t="n">
        <v>-2348.069975</v>
      </c>
      <c r="Q46" s="11" t="n">
        <v>-2348.069975</v>
      </c>
      <c r="R46" s="12" t="n">
        <f aca="false">2*(P46-Q46)</f>
        <v>0</v>
      </c>
    </row>
    <row r="47" customFormat="false" ht="12.75" hidden="false" customHeight="false" outlineLevel="0" collapsed="false">
      <c r="A47" s="6" t="s">
        <v>167</v>
      </c>
      <c r="B47" s="0" t="s">
        <v>167</v>
      </c>
      <c r="C47" s="0" t="s">
        <v>167</v>
      </c>
      <c r="D47" s="0" t="s">
        <v>168</v>
      </c>
      <c r="E47" s="0" t="s">
        <v>21</v>
      </c>
      <c r="F47" s="7"/>
      <c r="G47" s="7"/>
      <c r="H47" s="8" t="n">
        <v>-1953.199097</v>
      </c>
      <c r="I47" s="9" t="n">
        <v>0.0001</v>
      </c>
      <c r="J47" s="8" t="n">
        <v>-1953.199097</v>
      </c>
      <c r="K47" s="10" t="n">
        <f aca="false">2*(J47-H47)</f>
        <v>0</v>
      </c>
      <c r="L47" s="9" t="n">
        <v>0.0001</v>
      </c>
      <c r="M47" s="8"/>
      <c r="O47" s="10"/>
      <c r="P47" s="11" t="n">
        <v>-1953.184572</v>
      </c>
      <c r="Q47" s="11" t="n">
        <v>-1953.184572</v>
      </c>
      <c r="R47" s="12" t="n">
        <f aca="false">2*(P47-Q47)</f>
        <v>0</v>
      </c>
    </row>
    <row r="48" customFormat="false" ht="12.75" hidden="false" customHeight="false" outlineLevel="0" collapsed="false">
      <c r="A48" s="6" t="s">
        <v>169</v>
      </c>
      <c r="B48" s="0" t="s">
        <v>169</v>
      </c>
      <c r="C48" s="0" t="s">
        <v>169</v>
      </c>
      <c r="D48" s="0" t="s">
        <v>170</v>
      </c>
      <c r="E48" s="0" t="s">
        <v>83</v>
      </c>
      <c r="F48" s="7"/>
      <c r="G48" s="7"/>
      <c r="H48" s="8" t="n">
        <v>-1241.870144</v>
      </c>
      <c r="I48" s="9" t="n">
        <v>0.0418</v>
      </c>
      <c r="J48" s="8" t="n">
        <v>-1239.733427</v>
      </c>
      <c r="K48" s="10" t="n">
        <f aca="false">2*(J48-H48)</f>
        <v>4.27343400000018</v>
      </c>
      <c r="L48" s="9" t="n">
        <v>0.0001</v>
      </c>
      <c r="M48" s="8"/>
      <c r="O48" s="10"/>
      <c r="P48" s="11" t="n">
        <v>-1241.853994</v>
      </c>
      <c r="Q48" s="11" t="n">
        <v>-1241.853994</v>
      </c>
      <c r="R48" s="12" t="n">
        <f aca="false">2*(P48-Q48)</f>
        <v>0</v>
      </c>
    </row>
    <row r="49" customFormat="false" ht="12.75" hidden="false" customHeight="false" outlineLevel="0" collapsed="false">
      <c r="A49" s="6" t="s">
        <v>171</v>
      </c>
      <c r="B49" s="0" t="s">
        <v>171</v>
      </c>
      <c r="C49" s="0" t="s">
        <v>171</v>
      </c>
      <c r="D49" s="0" t="s">
        <v>172</v>
      </c>
      <c r="E49" s="0" t="s">
        <v>83</v>
      </c>
      <c r="F49" s="7"/>
      <c r="G49" s="7"/>
      <c r="H49" s="8" t="n">
        <v>-3268.622624</v>
      </c>
      <c r="I49" s="9" t="n">
        <v>0.1861</v>
      </c>
      <c r="J49" s="8" t="n">
        <v>-3259.011671</v>
      </c>
      <c r="K49" s="13" t="n">
        <f aca="false">2*(J49-H49)</f>
        <v>19.2219059999998</v>
      </c>
      <c r="L49" s="14" t="n">
        <v>0.1313</v>
      </c>
      <c r="M49" s="8" t="n">
        <v>-3268.317393</v>
      </c>
      <c r="N49" s="0" t="n">
        <v>-1</v>
      </c>
      <c r="O49" s="12" t="n">
        <f aca="false">2*(M49-H49)</f>
        <v>0.610462000000553</v>
      </c>
      <c r="P49" s="11" t="n">
        <v>-3246.12111</v>
      </c>
      <c r="Q49" s="11" t="n">
        <v>-3246.12111</v>
      </c>
      <c r="R49" s="12" t="n">
        <f aca="false">2*(P49-Q49)</f>
        <v>0</v>
      </c>
    </row>
    <row r="50" customFormat="false" ht="12.75" hidden="false" customHeight="false" outlineLevel="0" collapsed="false">
      <c r="A50" s="6" t="s">
        <v>173</v>
      </c>
      <c r="B50" s="0" t="s">
        <v>174</v>
      </c>
      <c r="C50" s="0" t="s">
        <v>175</v>
      </c>
      <c r="D50" s="0" t="s">
        <v>176</v>
      </c>
      <c r="E50" s="0" t="s">
        <v>21</v>
      </c>
      <c r="F50" s="7"/>
      <c r="G50" s="1" t="s">
        <v>48</v>
      </c>
      <c r="H50" s="8" t="n">
        <v>-1202.84511</v>
      </c>
      <c r="I50" s="9" t="n">
        <v>0.0125</v>
      </c>
      <c r="J50" s="8" t="n">
        <v>-1201.00637</v>
      </c>
      <c r="K50" s="10" t="n">
        <f aca="false">2*(J50-H50)</f>
        <v>3.67747999999983</v>
      </c>
      <c r="L50" s="9" t="n">
        <v>0.0001</v>
      </c>
      <c r="M50" s="8"/>
      <c r="O50" s="10"/>
      <c r="P50" s="11" t="n">
        <v>-1202.84511</v>
      </c>
      <c r="Q50" s="11" t="n">
        <v>-1202.84511</v>
      </c>
      <c r="R50" s="12" t="n">
        <f aca="false">2*(P50-Q50)</f>
        <v>0</v>
      </c>
    </row>
    <row r="51" customFormat="false" ht="12.75" hidden="false" customHeight="false" outlineLevel="0" collapsed="false">
      <c r="A51" s="6" t="s">
        <v>177</v>
      </c>
      <c r="B51" s="0" t="s">
        <v>177</v>
      </c>
      <c r="C51" s="0" t="s">
        <v>177</v>
      </c>
      <c r="D51" s="0" t="s">
        <v>178</v>
      </c>
      <c r="E51" s="0" t="s">
        <v>83</v>
      </c>
      <c r="F51" s="7"/>
      <c r="G51" s="7"/>
      <c r="H51" s="8" t="n">
        <v>-1179.497539</v>
      </c>
      <c r="I51" s="9" t="n">
        <v>0.14</v>
      </c>
      <c r="J51" s="8" t="n">
        <v>-1178.478249</v>
      </c>
      <c r="K51" s="10" t="n">
        <f aca="false">2*(J51-H51)</f>
        <v>2.03857999999991</v>
      </c>
      <c r="L51" s="9" t="n">
        <v>0.0001</v>
      </c>
      <c r="M51" s="8"/>
      <c r="O51" s="10"/>
      <c r="P51" s="11" t="n">
        <v>-1169.805171</v>
      </c>
      <c r="Q51" s="11" t="n">
        <v>-1169.805171</v>
      </c>
      <c r="R51" s="12" t="n">
        <f aca="false">2*(P51-Q51)</f>
        <v>0</v>
      </c>
    </row>
    <row r="52" customFormat="false" ht="12.75" hidden="false" customHeight="false" outlineLevel="0" collapsed="false">
      <c r="A52" s="6" t="s">
        <v>179</v>
      </c>
      <c r="B52" s="0" t="s">
        <v>179</v>
      </c>
      <c r="C52" s="0" t="s">
        <v>179</v>
      </c>
      <c r="D52" s="0" t="s">
        <v>180</v>
      </c>
      <c r="E52" s="0" t="s">
        <v>21</v>
      </c>
      <c r="F52" s="7"/>
      <c r="G52" s="7"/>
      <c r="H52" s="8" t="n">
        <v>-1991.350707</v>
      </c>
      <c r="I52" s="9" t="n">
        <v>0.0629</v>
      </c>
      <c r="J52" s="8" t="n">
        <v>-1990.207004</v>
      </c>
      <c r="K52" s="10" t="n">
        <f aca="false">2*(J52-H52)</f>
        <v>2.28740599999992</v>
      </c>
      <c r="L52" s="9" t="n">
        <v>0.0001</v>
      </c>
      <c r="M52" s="8"/>
      <c r="O52" s="10"/>
      <c r="P52" s="11" t="n">
        <v>-1991.350707</v>
      </c>
      <c r="Q52" s="11" t="n">
        <v>-1991.350707</v>
      </c>
      <c r="R52" s="12" t="n">
        <f aca="false">2*(P52-Q52)</f>
        <v>0</v>
      </c>
    </row>
    <row r="53" customFormat="false" ht="12.75" hidden="false" customHeight="false" outlineLevel="0" collapsed="false">
      <c r="A53" s="6" t="s">
        <v>181</v>
      </c>
      <c r="B53" s="0" t="s">
        <v>181</v>
      </c>
      <c r="C53" s="0" t="s">
        <v>181</v>
      </c>
      <c r="D53" s="0" t="s">
        <v>180</v>
      </c>
      <c r="E53" s="0" t="s">
        <v>21</v>
      </c>
      <c r="F53" s="7"/>
      <c r="G53" s="7"/>
      <c r="H53" s="8" t="n">
        <v>-2075.186991</v>
      </c>
      <c r="I53" s="9" t="n">
        <v>0.4516</v>
      </c>
      <c r="J53" s="8" t="n">
        <v>-2075.100442</v>
      </c>
      <c r="K53" s="10" t="n">
        <f aca="false">2*(J53-H53)</f>
        <v>0.173098000000209</v>
      </c>
      <c r="L53" s="9" t="n">
        <v>0.4833</v>
      </c>
      <c r="M53" s="8"/>
      <c r="O53" s="10"/>
      <c r="P53" s="11" t="n">
        <v>-2059.290342</v>
      </c>
      <c r="Q53" s="11" t="n">
        <v>-2059.290342</v>
      </c>
      <c r="R53" s="12" t="n">
        <f aca="false">2*(P53-Q53)</f>
        <v>0</v>
      </c>
    </row>
    <row r="54" customFormat="false" ht="12.75" hidden="false" customHeight="false" outlineLevel="0" collapsed="false">
      <c r="A54" s="6" t="s">
        <v>182</v>
      </c>
      <c r="B54" s="0" t="s">
        <v>183</v>
      </c>
      <c r="C54" s="0" t="s">
        <v>184</v>
      </c>
      <c r="D54" s="0" t="s">
        <v>185</v>
      </c>
      <c r="E54" s="0" t="s">
        <v>25</v>
      </c>
      <c r="F54" s="7" t="s">
        <v>186</v>
      </c>
      <c r="G54" s="7"/>
      <c r="H54" s="8" t="n">
        <v>-4968.562394</v>
      </c>
      <c r="I54" s="9" t="n">
        <v>0.3045</v>
      </c>
      <c r="J54" s="8" t="n">
        <v>-4960.70078</v>
      </c>
      <c r="K54" s="13" t="n">
        <f aca="false">2*(J54-H54)</f>
        <v>15.7232279999989</v>
      </c>
      <c r="L54" s="9" t="n">
        <v>0.4552</v>
      </c>
      <c r="M54" s="8" t="n">
        <v>-4961.775217</v>
      </c>
      <c r="N54" s="0" t="n">
        <v>1</v>
      </c>
      <c r="O54" s="13" t="n">
        <f aca="false">2*(M54-H54)</f>
        <v>13.5743539999985</v>
      </c>
      <c r="P54" s="8" t="n">
        <v>-4774.992635</v>
      </c>
      <c r="Q54" s="8" t="n">
        <v>-4911.777467</v>
      </c>
      <c r="R54" s="13" t="n">
        <f aca="false">2*(P54-Q54)</f>
        <v>273.569664000001</v>
      </c>
    </row>
    <row r="55" customFormat="false" ht="12.75" hidden="false" customHeight="false" outlineLevel="0" collapsed="false">
      <c r="A55" s="6" t="s">
        <v>187</v>
      </c>
      <c r="B55" s="0" t="s">
        <v>187</v>
      </c>
      <c r="C55" s="0" t="s">
        <v>187</v>
      </c>
      <c r="D55" s="0" t="s">
        <v>188</v>
      </c>
      <c r="E55" s="0" t="s">
        <v>83</v>
      </c>
      <c r="F55" s="7"/>
      <c r="G55" s="7"/>
      <c r="H55" s="8" t="n">
        <v>-800.385755</v>
      </c>
      <c r="I55" s="9" t="n">
        <v>0.2551</v>
      </c>
      <c r="J55" s="8" t="n">
        <v>-797.540504</v>
      </c>
      <c r="K55" s="10" t="n">
        <f aca="false">2*(J55-H55)</f>
        <v>5.69050199999992</v>
      </c>
      <c r="L55" s="9" t="n">
        <v>0.5368</v>
      </c>
      <c r="M55" s="8"/>
      <c r="O55" s="12"/>
      <c r="P55" s="11" t="n">
        <v>-795.708911</v>
      </c>
      <c r="Q55" s="11" t="n">
        <v>-795.765645</v>
      </c>
      <c r="R55" s="12" t="n">
        <f aca="false">2*(P55-Q55)</f>
        <v>0.113468000000012</v>
      </c>
    </row>
    <row r="56" customFormat="false" ht="12.75" hidden="false" customHeight="false" outlineLevel="0" collapsed="false">
      <c r="A56" s="6" t="s">
        <v>189</v>
      </c>
      <c r="B56" s="0" t="s">
        <v>189</v>
      </c>
      <c r="C56" s="0" t="s">
        <v>189</v>
      </c>
      <c r="D56" s="6" t="s">
        <v>190</v>
      </c>
      <c r="E56" s="0" t="s">
        <v>83</v>
      </c>
      <c r="F56" s="7"/>
      <c r="G56" s="1" t="s">
        <v>48</v>
      </c>
      <c r="H56" s="19" t="n">
        <v>-2687.70319</v>
      </c>
      <c r="I56" s="9" t="n">
        <v>1.6334</v>
      </c>
      <c r="J56" s="8" t="n">
        <v>-2685.369527</v>
      </c>
      <c r="K56" s="10" t="n">
        <f aca="false">2*(J56-H56)</f>
        <v>4.66732600000069</v>
      </c>
      <c r="L56" s="9" t="n">
        <v>5.781</v>
      </c>
      <c r="M56" s="8"/>
      <c r="O56" s="12"/>
      <c r="P56" s="8" t="n">
        <v>-2688.11779</v>
      </c>
      <c r="Q56" s="8" t="n">
        <v>-2691.38622</v>
      </c>
      <c r="R56" s="13" t="n">
        <f aca="false">2*(P56-Q56)</f>
        <v>6.53686000000016</v>
      </c>
    </row>
    <row r="57" customFormat="false" ht="12.75" hidden="false" customHeight="false" outlineLevel="0" collapsed="false">
      <c r="A57" s="6" t="s">
        <v>191</v>
      </c>
      <c r="B57" s="0" t="s">
        <v>191</v>
      </c>
      <c r="C57" s="0" t="s">
        <v>191</v>
      </c>
      <c r="D57" s="0" t="s">
        <v>192</v>
      </c>
      <c r="E57" s="0" t="s">
        <v>83</v>
      </c>
      <c r="F57" s="7"/>
      <c r="G57" s="7"/>
      <c r="H57" s="8" t="n">
        <v>-1220.808892</v>
      </c>
      <c r="I57" s="9" t="n">
        <v>0.4826</v>
      </c>
      <c r="J57" s="8" t="n">
        <v>-1220.535478</v>
      </c>
      <c r="K57" s="10" t="n">
        <f aca="false">2*(J57-H57)</f>
        <v>0.546828000000005</v>
      </c>
      <c r="L57" s="9" t="n">
        <v>0.7171</v>
      </c>
      <c r="M57" s="8"/>
      <c r="O57" s="12"/>
      <c r="P57" s="11" t="n">
        <v>-1203.79757</v>
      </c>
      <c r="Q57" s="11" t="n">
        <v>-1216.19594</v>
      </c>
      <c r="R57" s="13" t="n">
        <f aca="false">2*(P57-Q57)</f>
        <v>24.7967400000002</v>
      </c>
    </row>
    <row r="58" customFormat="false" ht="12.75" hidden="false" customHeight="false" outlineLevel="0" collapsed="false">
      <c r="A58" s="6" t="s">
        <v>193</v>
      </c>
      <c r="B58" s="0" t="s">
        <v>194</v>
      </c>
      <c r="C58" s="0" t="s">
        <v>195</v>
      </c>
      <c r="D58" s="0" t="s">
        <v>196</v>
      </c>
      <c r="E58" s="0" t="s">
        <v>25</v>
      </c>
      <c r="F58" s="7" t="s">
        <v>31</v>
      </c>
      <c r="G58" s="7"/>
      <c r="H58" s="8" t="n">
        <v>-2061.327679</v>
      </c>
      <c r="I58" s="9" t="n">
        <v>0.2415</v>
      </c>
      <c r="J58" s="8" t="n">
        <v>-2057.815164</v>
      </c>
      <c r="K58" s="13" t="n">
        <f aca="false">2*(J58-H58)</f>
        <v>7.02502999999979</v>
      </c>
      <c r="L58" s="14" t="n">
        <v>0.0001</v>
      </c>
      <c r="M58" s="8" t="n">
        <v>-2060.067618</v>
      </c>
      <c r="N58" s="0" t="n">
        <v>-1</v>
      </c>
      <c r="O58" s="12" t="n">
        <f aca="false">2*(M58-H58)</f>
        <v>2.5201219999999</v>
      </c>
      <c r="P58" s="8" t="n">
        <v>-2053.432304</v>
      </c>
      <c r="Q58" s="8" t="n">
        <v>-2053.432304</v>
      </c>
      <c r="R58" s="12" t="n">
        <f aca="false">2*(P58-Q58)</f>
        <v>0</v>
      </c>
    </row>
    <row r="59" customFormat="false" ht="12.75" hidden="false" customHeight="false" outlineLevel="0" collapsed="false">
      <c r="A59" s="6" t="s">
        <v>197</v>
      </c>
      <c r="B59" s="0" t="s">
        <v>198</v>
      </c>
      <c r="C59" s="0" t="s">
        <v>199</v>
      </c>
      <c r="D59" s="0" t="s">
        <v>200</v>
      </c>
      <c r="E59" s="0" t="s">
        <v>25</v>
      </c>
      <c r="F59" s="7" t="s">
        <v>201</v>
      </c>
      <c r="G59" s="7"/>
      <c r="H59" s="8" t="n">
        <v>-3224.717193</v>
      </c>
      <c r="I59" s="9" t="n">
        <v>0.0939</v>
      </c>
      <c r="J59" s="8" t="n">
        <v>-3224.465632</v>
      </c>
      <c r="K59" s="10" t="n">
        <f aca="false">2*(J59-H59)</f>
        <v>0.503122000000076</v>
      </c>
      <c r="L59" s="9" t="n">
        <v>0.0581</v>
      </c>
      <c r="M59" s="8"/>
      <c r="O59" s="10"/>
      <c r="P59" s="11" t="n">
        <v>-3224.717193</v>
      </c>
      <c r="Q59" s="11" t="n">
        <v>-3224.717193</v>
      </c>
      <c r="R59" s="12" t="n">
        <f aca="false">2*(P59-Q59)</f>
        <v>0</v>
      </c>
    </row>
    <row r="60" customFormat="false" ht="12.75" hidden="false" customHeight="false" outlineLevel="0" collapsed="false">
      <c r="A60" s="6" t="s">
        <v>202</v>
      </c>
      <c r="B60" s="0" t="s">
        <v>202</v>
      </c>
      <c r="C60" s="0" t="s">
        <v>203</v>
      </c>
      <c r="D60" s="0" t="s">
        <v>200</v>
      </c>
      <c r="E60" s="0" t="s">
        <v>25</v>
      </c>
      <c r="F60" s="7" t="s">
        <v>201</v>
      </c>
      <c r="G60" s="7"/>
      <c r="H60" s="8" t="n">
        <v>-2037.33689</v>
      </c>
      <c r="I60" s="9" t="n">
        <v>0.4971</v>
      </c>
      <c r="J60" s="8" t="n">
        <v>-2036.307075</v>
      </c>
      <c r="K60" s="10" t="n">
        <f aca="false">2*(J60-H60)</f>
        <v>2.0596300000002</v>
      </c>
      <c r="L60" s="9" t="n">
        <v>0.7588</v>
      </c>
      <c r="M60" s="8"/>
      <c r="O60" s="10"/>
      <c r="P60" s="11" t="n">
        <v>-2030.184004</v>
      </c>
      <c r="Q60" s="11" t="n">
        <v>-2030.190397</v>
      </c>
      <c r="R60" s="12" t="n">
        <f aca="false">2*(P60-Q60)</f>
        <v>0.0127860000002329</v>
      </c>
    </row>
    <row r="61" customFormat="false" ht="12.75" hidden="false" customHeight="false" outlineLevel="0" collapsed="false">
      <c r="A61" s="6" t="s">
        <v>204</v>
      </c>
      <c r="B61" s="0" t="s">
        <v>204</v>
      </c>
      <c r="C61" s="0" t="s">
        <v>204</v>
      </c>
      <c r="D61" s="0" t="s">
        <v>205</v>
      </c>
      <c r="E61" s="0" t="s">
        <v>83</v>
      </c>
      <c r="F61" s="7"/>
      <c r="G61" s="7"/>
      <c r="H61" s="8" t="n">
        <v>-514.06659</v>
      </c>
      <c r="I61" s="9" t="n">
        <v>0.1082</v>
      </c>
      <c r="J61" s="8" t="n">
        <v>-512.425251</v>
      </c>
      <c r="K61" s="10" t="n">
        <f aca="false">2*(J61-H61)</f>
        <v>3.28267800000003</v>
      </c>
      <c r="L61" s="9" t="n">
        <v>0.0001</v>
      </c>
      <c r="M61" s="8"/>
      <c r="O61" s="10"/>
      <c r="P61" s="11" t="n">
        <v>-512.378537</v>
      </c>
      <c r="Q61" s="11" t="n">
        <v>-512.378537</v>
      </c>
      <c r="R61" s="12" t="n">
        <f aca="false">2*(P61-Q61)</f>
        <v>0</v>
      </c>
    </row>
    <row r="62" customFormat="false" ht="12.75" hidden="false" customHeight="false" outlineLevel="0" collapsed="false">
      <c r="A62" s="6" t="s">
        <v>206</v>
      </c>
      <c r="B62" s="0" t="s">
        <v>207</v>
      </c>
      <c r="C62" s="0" t="s">
        <v>208</v>
      </c>
      <c r="D62" s="0" t="s">
        <v>209</v>
      </c>
      <c r="E62" s="0" t="s">
        <v>25</v>
      </c>
      <c r="F62" s="7" t="s">
        <v>210</v>
      </c>
      <c r="G62" s="7"/>
      <c r="H62" s="8" t="n">
        <v>-1451.139534</v>
      </c>
      <c r="I62" s="9" t="n">
        <v>0.0001</v>
      </c>
      <c r="J62" s="8" t="n">
        <v>-1451.139534</v>
      </c>
      <c r="K62" s="10" t="n">
        <f aca="false">2*(J62-H62)</f>
        <v>0</v>
      </c>
      <c r="L62" s="9" t="n">
        <v>0.0001</v>
      </c>
      <c r="M62" s="8"/>
      <c r="O62" s="10"/>
      <c r="P62" s="8" t="n">
        <v>-1451.125234</v>
      </c>
      <c r="Q62" s="8" t="n">
        <v>-1451.125234</v>
      </c>
      <c r="R62" s="12" t="n">
        <f aca="false">2*(P62-Q62)</f>
        <v>0</v>
      </c>
    </row>
    <row r="63" customFormat="false" ht="12.75" hidden="false" customHeight="false" outlineLevel="0" collapsed="false">
      <c r="A63" s="6" t="s">
        <v>211</v>
      </c>
      <c r="B63" s="0" t="s">
        <v>212</v>
      </c>
      <c r="C63" s="0" t="s">
        <v>213</v>
      </c>
      <c r="D63" s="0" t="s">
        <v>214</v>
      </c>
      <c r="E63" s="0" t="s">
        <v>25</v>
      </c>
      <c r="F63" s="7" t="s">
        <v>215</v>
      </c>
      <c r="G63" s="7"/>
      <c r="H63" s="8" t="n">
        <v>-2098.022392</v>
      </c>
      <c r="I63" s="9" t="n">
        <v>0.0598</v>
      </c>
      <c r="J63" s="8" t="n">
        <v>-2097.498742</v>
      </c>
      <c r="K63" s="10" t="n">
        <f aca="false">2*(J63-H63)</f>
        <v>1.04729999999927</v>
      </c>
      <c r="L63" s="9" t="n">
        <v>0.0454</v>
      </c>
      <c r="M63" s="8"/>
      <c r="O63" s="10"/>
      <c r="P63" s="8" t="n">
        <v>-2095.328567</v>
      </c>
      <c r="Q63" s="8" t="n">
        <v>-2095.328567</v>
      </c>
      <c r="R63" s="12" t="n">
        <f aca="false">2*(P63-Q63)</f>
        <v>0</v>
      </c>
    </row>
    <row r="64" customFormat="false" ht="12.75" hidden="false" customHeight="false" outlineLevel="0" collapsed="false">
      <c r="A64" s="6" t="s">
        <v>216</v>
      </c>
      <c r="B64" s="0" t="s">
        <v>216</v>
      </c>
      <c r="C64" s="0" t="s">
        <v>216</v>
      </c>
      <c r="D64" s="0" t="s">
        <v>217</v>
      </c>
      <c r="E64" s="0" t="s">
        <v>83</v>
      </c>
      <c r="F64" s="7"/>
      <c r="G64" s="7"/>
      <c r="H64" s="8" t="n">
        <v>-1351.517506</v>
      </c>
      <c r="I64" s="9" t="n">
        <v>0.0464</v>
      </c>
      <c r="J64" s="8" t="n">
        <v>-1351.363593</v>
      </c>
      <c r="K64" s="10" t="n">
        <f aca="false">2*(J64-H64)</f>
        <v>0.30782599999975</v>
      </c>
      <c r="L64" s="9" t="n">
        <v>0.0646</v>
      </c>
      <c r="M64" s="8"/>
      <c r="O64" s="10"/>
      <c r="P64" s="11" t="n">
        <v>-1351.517506</v>
      </c>
      <c r="Q64" s="11" t="n">
        <v>-1351.462977</v>
      </c>
      <c r="R64" s="12" t="n">
        <f aca="false">2*(P64-Q64)</f>
        <v>-0.109058000000005</v>
      </c>
    </row>
    <row r="65" customFormat="false" ht="12.75" hidden="false" customHeight="false" outlineLevel="0" collapsed="false">
      <c r="A65" s="6" t="s">
        <v>218</v>
      </c>
      <c r="B65" s="0" t="s">
        <v>218</v>
      </c>
      <c r="C65" s="0" t="s">
        <v>218</v>
      </c>
      <c r="D65" s="0" t="s">
        <v>219</v>
      </c>
      <c r="E65" s="0" t="s">
        <v>21</v>
      </c>
      <c r="F65" s="7"/>
      <c r="G65" s="7"/>
      <c r="H65" s="8" t="n">
        <v>-3145.292207</v>
      </c>
      <c r="I65" s="9" t="n">
        <v>0.1406</v>
      </c>
      <c r="J65" s="8" t="n">
        <v>-3145.205031</v>
      </c>
      <c r="K65" s="10" t="n">
        <f aca="false">2*(J65-H65)</f>
        <v>0.174351999999999</v>
      </c>
      <c r="L65" s="9" t="n">
        <v>0.1598</v>
      </c>
      <c r="M65" s="8"/>
      <c r="O65" s="10"/>
      <c r="P65" s="11" t="n">
        <v>-3136.435101</v>
      </c>
      <c r="Q65" s="11" t="n">
        <v>-3136.435101</v>
      </c>
      <c r="R65" s="12" t="n">
        <f aca="false">2*(P65-Q65)</f>
        <v>0</v>
      </c>
    </row>
    <row r="66" customFormat="false" ht="12.75" hidden="false" customHeight="false" outlineLevel="0" collapsed="false">
      <c r="A66" s="6" t="s">
        <v>220</v>
      </c>
      <c r="B66" s="6" t="s">
        <v>220</v>
      </c>
      <c r="C66" s="6" t="s">
        <v>220</v>
      </c>
      <c r="D66" s="6" t="s">
        <v>221</v>
      </c>
      <c r="E66" s="6" t="s">
        <v>222</v>
      </c>
      <c r="F66" s="16"/>
      <c r="G66" s="16"/>
      <c r="H66" s="11" t="n">
        <v>-1198.431831</v>
      </c>
      <c r="I66" s="14" t="n">
        <v>0.3938</v>
      </c>
      <c r="J66" s="11" t="n">
        <v>-1196.558003</v>
      </c>
      <c r="K66" s="12" t="n">
        <f aca="false">2*(J66-H66)</f>
        <v>3.74765600000001</v>
      </c>
      <c r="L66" s="14" t="n">
        <v>0.1018</v>
      </c>
      <c r="M66" s="11"/>
      <c r="N66" s="6"/>
      <c r="O66" s="12"/>
      <c r="P66" s="11" t="n">
        <v>-1192.981044</v>
      </c>
      <c r="Q66" s="11" t="n">
        <v>-1192.981044</v>
      </c>
      <c r="R66" s="12" t="n">
        <f aca="false">2*(P66-Q66)</f>
        <v>0</v>
      </c>
    </row>
    <row r="67" customFormat="false" ht="12.75" hidden="false" customHeight="false" outlineLevel="0" collapsed="false">
      <c r="A67" s="6" t="s">
        <v>223</v>
      </c>
      <c r="B67" s="0" t="s">
        <v>223</v>
      </c>
      <c r="C67" s="0" t="s">
        <v>223</v>
      </c>
      <c r="D67" s="0" t="s">
        <v>224</v>
      </c>
      <c r="E67" s="0" t="s">
        <v>222</v>
      </c>
      <c r="F67" s="7"/>
      <c r="G67" s="7"/>
      <c r="H67" s="8" t="n">
        <v>-775.286995</v>
      </c>
      <c r="I67" s="9" t="n">
        <v>0.2313</v>
      </c>
      <c r="J67" s="8" t="n">
        <v>-773.829029</v>
      </c>
      <c r="K67" s="10" t="n">
        <f aca="false">2*(J67-H67)</f>
        <v>2.91593200000011</v>
      </c>
      <c r="L67" s="9" t="n">
        <v>0.1502</v>
      </c>
      <c r="M67" s="8"/>
      <c r="O67" s="10"/>
      <c r="P67" s="11" t="n">
        <v>-775.042182</v>
      </c>
      <c r="Q67" s="11" t="n">
        <v>-775.042182</v>
      </c>
      <c r="R67" s="12" t="n">
        <f aca="false">2*(P67-Q67)</f>
        <v>0</v>
      </c>
    </row>
    <row r="68" customFormat="false" ht="12.75" hidden="false" customHeight="false" outlineLevel="0" collapsed="false">
      <c r="A68" s="6" t="s">
        <v>225</v>
      </c>
      <c r="B68" s="0" t="s">
        <v>226</v>
      </c>
      <c r="C68" s="0" t="s">
        <v>227</v>
      </c>
      <c r="D68" s="0" t="s">
        <v>228</v>
      </c>
      <c r="E68" s="0" t="s">
        <v>25</v>
      </c>
      <c r="F68" s="7" t="s">
        <v>42</v>
      </c>
      <c r="G68" s="7"/>
      <c r="H68" s="8" t="n">
        <v>-2060.530693</v>
      </c>
      <c r="I68" s="9" t="n">
        <v>0.0214</v>
      </c>
      <c r="J68" s="8" t="n">
        <v>-2058.831869</v>
      </c>
      <c r="K68" s="10" t="n">
        <f aca="false">2*(J68-H68)</f>
        <v>3.39764800000012</v>
      </c>
      <c r="L68" s="9" t="n">
        <v>0.0001</v>
      </c>
      <c r="M68" s="8"/>
      <c r="O68" s="10"/>
      <c r="P68" s="8" t="n">
        <v>-2057.108169</v>
      </c>
      <c r="Q68" s="8" t="n">
        <v>-2057.108169</v>
      </c>
      <c r="R68" s="12" t="n">
        <f aca="false">2*(P68-Q68)</f>
        <v>0</v>
      </c>
    </row>
    <row r="69" customFormat="false" ht="12.75" hidden="false" customHeight="false" outlineLevel="0" collapsed="false">
      <c r="A69" s="6" t="s">
        <v>229</v>
      </c>
      <c r="B69" s="0" t="s">
        <v>229</v>
      </c>
      <c r="C69" s="0" t="s">
        <v>229</v>
      </c>
      <c r="D69" s="0" t="s">
        <v>230</v>
      </c>
      <c r="E69" s="0" t="s">
        <v>21</v>
      </c>
      <c r="F69" s="7"/>
      <c r="G69" s="7"/>
      <c r="H69" s="8" t="n">
        <v>-1135.343249</v>
      </c>
      <c r="I69" s="9" t="n">
        <v>0.0559</v>
      </c>
      <c r="J69" s="8" t="n">
        <v>-1132.86412</v>
      </c>
      <c r="K69" s="12" t="n">
        <f aca="false">2*(J69-H69)</f>
        <v>4.95825800000011</v>
      </c>
      <c r="L69" s="14" t="n">
        <v>0.1761</v>
      </c>
      <c r="M69" s="8"/>
      <c r="O69" s="10"/>
      <c r="P69" s="11" t="n">
        <v>-1133.787097</v>
      </c>
      <c r="Q69" s="11" t="n">
        <v>-1133.787097</v>
      </c>
      <c r="R69" s="12" t="n">
        <f aca="false">2*(P69-Q69)</f>
        <v>0</v>
      </c>
    </row>
    <row r="70" customFormat="false" ht="12.75" hidden="false" customHeight="false" outlineLevel="0" collapsed="false">
      <c r="A70" s="6" t="s">
        <v>231</v>
      </c>
      <c r="B70" s="0" t="s">
        <v>232</v>
      </c>
      <c r="C70" s="0" t="s">
        <v>233</v>
      </c>
      <c r="D70" s="0" t="s">
        <v>234</v>
      </c>
      <c r="E70" s="0" t="s">
        <v>25</v>
      </c>
      <c r="F70" s="7" t="s">
        <v>164</v>
      </c>
      <c r="G70" s="7"/>
      <c r="H70" s="8" t="n">
        <v>-428.051157</v>
      </c>
      <c r="I70" s="9" t="n">
        <v>0.0001</v>
      </c>
      <c r="J70" s="8" t="n">
        <v>-428.051117</v>
      </c>
      <c r="K70" s="10" t="n">
        <f aca="false">2*(J70-H70)</f>
        <v>8.00000000253931E-005</v>
      </c>
      <c r="L70" s="9" t="n">
        <v>0</v>
      </c>
      <c r="M70" s="8"/>
      <c r="O70" s="10"/>
      <c r="P70" s="8" t="n">
        <v>-428.049216</v>
      </c>
      <c r="Q70" s="8" t="n">
        <v>-428.049216</v>
      </c>
      <c r="R70" s="12" t="n">
        <f aca="false">2*(P70-Q70)</f>
        <v>0</v>
      </c>
    </row>
    <row r="71" customFormat="false" ht="12.75" hidden="false" customHeight="false" outlineLevel="0" collapsed="false">
      <c r="A71" s="6" t="s">
        <v>235</v>
      </c>
      <c r="B71" s="0" t="s">
        <v>236</v>
      </c>
      <c r="C71" s="0" t="s">
        <v>237</v>
      </c>
      <c r="D71" s="0" t="s">
        <v>238</v>
      </c>
      <c r="E71" s="0" t="s">
        <v>25</v>
      </c>
      <c r="F71" s="7" t="s">
        <v>239</v>
      </c>
      <c r="G71" s="7"/>
      <c r="H71" s="8" t="n">
        <v>-664.510445</v>
      </c>
      <c r="I71" s="9" t="n">
        <v>0.1041</v>
      </c>
      <c r="J71" s="8" t="n">
        <v>-659.775012</v>
      </c>
      <c r="K71" s="13" t="n">
        <f aca="false">2*(J71-H71)</f>
        <v>9.47086600000012</v>
      </c>
      <c r="L71" s="9" t="n">
        <v>0.0001</v>
      </c>
      <c r="M71" s="8" t="n">
        <v>-661.748622</v>
      </c>
      <c r="N71" s="0" t="n">
        <v>-1</v>
      </c>
      <c r="O71" s="13" t="n">
        <f aca="false">2*(M71-H71)</f>
        <v>5.5236460000001</v>
      </c>
      <c r="P71" s="8" t="n">
        <v>-643.057266</v>
      </c>
      <c r="Q71" s="8" t="n">
        <v>-643.057266</v>
      </c>
      <c r="R71" s="12" t="n">
        <f aca="false">2*(P71-Q71)</f>
        <v>0</v>
      </c>
    </row>
    <row r="72" customFormat="false" ht="12.75" hidden="false" customHeight="false" outlineLevel="0" collapsed="false">
      <c r="A72" s="6" t="s">
        <v>235</v>
      </c>
      <c r="B72" s="0" t="s">
        <v>236</v>
      </c>
      <c r="C72" s="0" t="s">
        <v>237</v>
      </c>
      <c r="D72" s="0" t="s">
        <v>238</v>
      </c>
      <c r="E72" s="0" t="s">
        <v>25</v>
      </c>
      <c r="F72" s="7" t="s">
        <v>239</v>
      </c>
      <c r="G72" s="7"/>
      <c r="H72" s="8" t="n">
        <v>-2055.59563</v>
      </c>
      <c r="I72" s="9" t="n">
        <v>0.4188</v>
      </c>
      <c r="J72" s="8" t="n">
        <v>-2053.682098</v>
      </c>
      <c r="K72" s="12" t="n">
        <f aca="false">2*(J72-H72)</f>
        <v>3.82706399999915</v>
      </c>
      <c r="L72" s="9" t="n">
        <v>0.1187</v>
      </c>
      <c r="M72" s="8"/>
      <c r="O72" s="12"/>
      <c r="P72" s="8" t="n">
        <v>-2013.990924</v>
      </c>
      <c r="Q72" s="8" t="n">
        <v>-2013.990924</v>
      </c>
      <c r="R72" s="12" t="n">
        <f aca="false">2*(P72-Q72)</f>
        <v>0</v>
      </c>
    </row>
    <row r="73" customFormat="false" ht="12.75" hidden="false" customHeight="false" outlineLevel="0" collapsed="false">
      <c r="A73" s="6" t="s">
        <v>240</v>
      </c>
      <c r="B73" s="0" t="s">
        <v>241</v>
      </c>
      <c r="C73" s="0" t="s">
        <v>242</v>
      </c>
      <c r="D73" s="0" t="s">
        <v>243</v>
      </c>
      <c r="E73" s="0" t="s">
        <v>25</v>
      </c>
      <c r="F73" s="7" t="s">
        <v>244</v>
      </c>
      <c r="G73" s="7"/>
      <c r="H73" s="8" t="n">
        <v>-4285.867883</v>
      </c>
      <c r="I73" s="9" t="n">
        <v>0.344</v>
      </c>
      <c r="J73" s="8" t="n">
        <v>-4278.179998</v>
      </c>
      <c r="K73" s="13" t="n">
        <f aca="false">2*(J73-H73)</f>
        <v>15.3757700000006</v>
      </c>
      <c r="L73" s="14" t="n">
        <v>0.4989</v>
      </c>
      <c r="M73" s="8" t="n">
        <v>-4279.178455</v>
      </c>
      <c r="N73" s="0" t="n">
        <v>1</v>
      </c>
      <c r="O73" s="13" t="n">
        <f aca="false">2*(M73-H73)</f>
        <v>13.3788559999994</v>
      </c>
      <c r="P73" s="8" t="n">
        <v>-4066.831411</v>
      </c>
      <c r="Q73" s="8" t="n">
        <v>-4175.083219</v>
      </c>
      <c r="R73" s="13" t="n">
        <f aca="false">2*(P73-Q73)</f>
        <v>216.503616</v>
      </c>
    </row>
    <row r="74" customFormat="false" ht="12.75" hidden="false" customHeight="false" outlineLevel="0" collapsed="false">
      <c r="A74" s="6" t="s">
        <v>240</v>
      </c>
      <c r="B74" s="0" t="s">
        <v>241</v>
      </c>
      <c r="C74" s="0" t="s">
        <v>242</v>
      </c>
      <c r="D74" s="0" t="s">
        <v>243</v>
      </c>
      <c r="E74" s="0" t="s">
        <v>25</v>
      </c>
      <c r="F74" s="7" t="s">
        <v>244</v>
      </c>
      <c r="G74" s="7"/>
      <c r="H74" s="8" t="n">
        <v>-4091.17806</v>
      </c>
      <c r="I74" s="9" t="n">
        <v>0.3014</v>
      </c>
      <c r="J74" s="8" t="n">
        <v>-4061.598778</v>
      </c>
      <c r="K74" s="13" t="n">
        <f aca="false">2*(J74-H74)</f>
        <v>59.1585640000003</v>
      </c>
      <c r="L74" s="14" t="n">
        <v>0.0283</v>
      </c>
      <c r="M74" s="8" t="n">
        <v>-4084.755451</v>
      </c>
      <c r="N74" s="0" t="n">
        <v>-1</v>
      </c>
      <c r="O74" s="13" t="n">
        <f aca="false">2*(M74-H74)</f>
        <v>12.8452180000004</v>
      </c>
      <c r="P74" s="8" t="n">
        <v>-4008.695115</v>
      </c>
      <c r="Q74" s="8" t="n">
        <v>-4008.695115</v>
      </c>
      <c r="R74" s="12" t="n">
        <f aca="false">2*(P74-Q74)</f>
        <v>0</v>
      </c>
    </row>
    <row r="75" customFormat="false" ht="12.75" hidden="false" customHeight="false" outlineLevel="0" collapsed="false">
      <c r="A75" s="6" t="s">
        <v>245</v>
      </c>
      <c r="B75" s="0" t="s">
        <v>246</v>
      </c>
      <c r="C75" s="0" t="s">
        <v>247</v>
      </c>
      <c r="D75" s="0" t="s">
        <v>248</v>
      </c>
      <c r="E75" s="0" t="s">
        <v>25</v>
      </c>
      <c r="F75" s="7" t="s">
        <v>201</v>
      </c>
      <c r="G75" s="7"/>
      <c r="H75" s="8" t="n">
        <v>-1734.339701</v>
      </c>
      <c r="I75" s="9" t="n">
        <v>0.0369</v>
      </c>
      <c r="J75" s="8" t="n">
        <v>-1731.878845</v>
      </c>
      <c r="K75" s="10" t="n">
        <f aca="false">2*(J75-H75)</f>
        <v>4.9217120000003</v>
      </c>
      <c r="L75" s="9" t="n">
        <v>0.1323</v>
      </c>
      <c r="M75" s="8"/>
      <c r="O75" s="10"/>
      <c r="P75" s="8" t="n">
        <v>-1732.41496</v>
      </c>
      <c r="Q75" s="8" t="n">
        <v>-1732.41496</v>
      </c>
      <c r="R75" s="12" t="n">
        <f aca="false">2*(P75-Q75)</f>
        <v>0</v>
      </c>
    </row>
    <row r="76" customFormat="false" ht="12.75" hidden="false" customHeight="false" outlineLevel="0" collapsed="false">
      <c r="A76" s="6" t="s">
        <v>249</v>
      </c>
      <c r="B76" s="0" t="s">
        <v>249</v>
      </c>
      <c r="C76" s="0" t="s">
        <v>249</v>
      </c>
      <c r="D76" s="6" t="s">
        <v>250</v>
      </c>
      <c r="E76" s="0" t="s">
        <v>83</v>
      </c>
      <c r="F76" s="7"/>
      <c r="G76" s="7"/>
      <c r="H76" s="8" t="n">
        <v>-8317.380143</v>
      </c>
      <c r="I76" s="9" t="n">
        <v>0.0804</v>
      </c>
      <c r="J76" s="8" t="n">
        <v>-8315.790592</v>
      </c>
      <c r="K76" s="10" t="n">
        <f aca="false">2*(J76-H76)</f>
        <v>3.17910200000188</v>
      </c>
      <c r="L76" s="9" t="n">
        <v>0.0552</v>
      </c>
      <c r="M76" s="8"/>
      <c r="O76" s="10"/>
      <c r="P76" s="11" t="n">
        <v>-8317.380143</v>
      </c>
      <c r="Q76" s="11" t="n">
        <v>-8317.380143</v>
      </c>
      <c r="R76" s="12" t="n">
        <f aca="false">2*(P76-Q76)</f>
        <v>0</v>
      </c>
    </row>
    <row r="77" customFormat="false" ht="12.75" hidden="false" customHeight="false" outlineLevel="0" collapsed="false">
      <c r="A77" s="6" t="s">
        <v>251</v>
      </c>
      <c r="B77" s="0" t="s">
        <v>251</v>
      </c>
      <c r="C77" s="0" t="s">
        <v>251</v>
      </c>
      <c r="D77" s="0" t="s">
        <v>252</v>
      </c>
      <c r="E77" s="0" t="s">
        <v>83</v>
      </c>
      <c r="F77" s="7"/>
      <c r="G77" s="7"/>
      <c r="H77" s="8" t="n">
        <v>-1329.938953</v>
      </c>
      <c r="I77" s="9" t="n">
        <v>0.0301</v>
      </c>
      <c r="J77" s="8" t="n">
        <v>-1329.337128</v>
      </c>
      <c r="K77" s="10" t="n">
        <f aca="false">2*(J77-H77)</f>
        <v>1.20365000000038</v>
      </c>
      <c r="L77" s="9" t="n">
        <v>0.0001</v>
      </c>
      <c r="M77" s="8"/>
      <c r="O77" s="10"/>
      <c r="P77" s="11" t="n">
        <v>-1329.938953</v>
      </c>
      <c r="Q77" s="11" t="n">
        <v>-1329.938953</v>
      </c>
      <c r="R77" s="12" t="n">
        <f aca="false">2*(P77-Q77)</f>
        <v>0</v>
      </c>
    </row>
    <row r="78" customFormat="false" ht="12.75" hidden="false" customHeight="false" outlineLevel="0" collapsed="false">
      <c r="A78" s="6" t="s">
        <v>253</v>
      </c>
      <c r="B78" s="0" t="s">
        <v>254</v>
      </c>
      <c r="C78" s="0" t="s">
        <v>255</v>
      </c>
      <c r="D78" s="0" t="s">
        <v>252</v>
      </c>
      <c r="E78" s="0" t="s">
        <v>25</v>
      </c>
      <c r="F78" s="7" t="s">
        <v>31</v>
      </c>
      <c r="G78" s="7"/>
      <c r="H78" s="8" t="n">
        <v>-1829.232756</v>
      </c>
      <c r="I78" s="9" t="n">
        <v>0.3934</v>
      </c>
      <c r="J78" s="8" t="n">
        <v>-1829.168096</v>
      </c>
      <c r="K78" s="12" t="n">
        <f aca="false">2*(J78-H78)</f>
        <v>0.129320000000007</v>
      </c>
      <c r="L78" s="14" t="n">
        <v>0.3738</v>
      </c>
      <c r="M78" s="8"/>
      <c r="O78" s="10"/>
      <c r="P78" s="8" t="n">
        <v>-1826.441775</v>
      </c>
      <c r="Q78" s="8" t="n">
        <v>-1826.441775</v>
      </c>
      <c r="R78" s="12" t="n">
        <f aca="false">2*(P78-Q78)</f>
        <v>0</v>
      </c>
    </row>
    <row r="79" customFormat="false" ht="12.75" hidden="false" customHeight="false" outlineLevel="0" collapsed="false">
      <c r="A79" s="6" t="s">
        <v>256</v>
      </c>
      <c r="B79" s="0" t="s">
        <v>256</v>
      </c>
      <c r="C79" s="0" t="s">
        <v>256</v>
      </c>
      <c r="D79" s="0" t="s">
        <v>257</v>
      </c>
      <c r="E79" s="6" t="s">
        <v>83</v>
      </c>
      <c r="F79" s="7"/>
      <c r="G79" s="7"/>
      <c r="H79" s="8" t="n">
        <v>-2580.17381</v>
      </c>
      <c r="I79" s="9" t="n">
        <v>0.0467</v>
      </c>
      <c r="J79" s="8" t="n">
        <v>-2578.854361</v>
      </c>
      <c r="K79" s="10" t="n">
        <f aca="false">2*(J79-H79)</f>
        <v>2.63889799999924</v>
      </c>
      <c r="L79" s="9" t="n">
        <v>0.0551</v>
      </c>
      <c r="M79" s="8"/>
      <c r="O79" s="10"/>
      <c r="P79" s="11" t="n">
        <v>-2580.17381</v>
      </c>
      <c r="Q79" s="11" t="n">
        <v>-2580.148368</v>
      </c>
      <c r="R79" s="12" t="n">
        <f aca="false">2*(P79-Q79)</f>
        <v>-0.0508839999993143</v>
      </c>
    </row>
    <row r="80" customFormat="false" ht="12.75" hidden="false" customHeight="false" outlineLevel="0" collapsed="false">
      <c r="A80" s="6" t="s">
        <v>258</v>
      </c>
      <c r="B80" s="0" t="s">
        <v>258</v>
      </c>
      <c r="C80" s="0" t="s">
        <v>258</v>
      </c>
      <c r="D80" s="0" t="s">
        <v>259</v>
      </c>
      <c r="E80" s="0" t="s">
        <v>21</v>
      </c>
      <c r="F80" s="7"/>
      <c r="G80" s="7"/>
      <c r="H80" s="8" t="n">
        <v>-1740.811401</v>
      </c>
      <c r="I80" s="9" t="n">
        <v>0.0315</v>
      </c>
      <c r="J80" s="8" t="n">
        <v>-1737.95112</v>
      </c>
      <c r="K80" s="10" t="n">
        <f aca="false">2*(J80-H80)</f>
        <v>5.72056199999997</v>
      </c>
      <c r="L80" s="9" t="n">
        <v>0.0001</v>
      </c>
      <c r="M80" s="8"/>
      <c r="O80" s="10"/>
      <c r="P80" s="11" t="n">
        <v>-1738.233517</v>
      </c>
      <c r="Q80" s="11" t="n">
        <v>-1738.233517</v>
      </c>
      <c r="R80" s="12" t="n">
        <f aca="false">2*(P80-Q80)</f>
        <v>0</v>
      </c>
    </row>
    <row r="81" customFormat="false" ht="12.75" hidden="false" customHeight="false" outlineLevel="0" collapsed="false">
      <c r="A81" s="6" t="s">
        <v>260</v>
      </c>
      <c r="B81" s="0" t="s">
        <v>260</v>
      </c>
      <c r="C81" s="0" t="s">
        <v>260</v>
      </c>
      <c r="D81" s="0" t="s">
        <v>261</v>
      </c>
      <c r="E81" s="0" t="s">
        <v>21</v>
      </c>
      <c r="F81" s="7"/>
      <c r="G81" s="7"/>
      <c r="H81" s="8" t="n">
        <v>-2099.363382</v>
      </c>
      <c r="I81" s="9" t="n">
        <v>0.2244</v>
      </c>
      <c r="J81" s="8" t="n">
        <v>-2088.335536</v>
      </c>
      <c r="K81" s="13" t="n">
        <f aca="false">2*(J81-H81)</f>
        <v>22.0556919999999</v>
      </c>
      <c r="L81" s="9" t="n">
        <v>0.3798</v>
      </c>
      <c r="M81" s="8" t="n">
        <v>-2088.408587</v>
      </c>
      <c r="N81" s="0" t="n">
        <v>1</v>
      </c>
      <c r="O81" s="13" t="n">
        <f aca="false">2*(M81-H81)</f>
        <v>21.9095900000002</v>
      </c>
      <c r="P81" s="11" t="n">
        <v>-1966.558339</v>
      </c>
      <c r="Q81" s="11" t="n">
        <v>-2039.221613</v>
      </c>
      <c r="R81" s="13" t="n">
        <f aca="false">2*(P81-Q81)</f>
        <v>145.326548</v>
      </c>
    </row>
    <row r="82" customFormat="false" ht="12.75" hidden="false" customHeight="false" outlineLevel="0" collapsed="false">
      <c r="A82" s="6" t="s">
        <v>262</v>
      </c>
      <c r="B82" s="0" t="s">
        <v>262</v>
      </c>
      <c r="C82" s="0" t="s">
        <v>262</v>
      </c>
      <c r="D82" s="0" t="s">
        <v>263</v>
      </c>
      <c r="E82" s="0" t="s">
        <v>21</v>
      </c>
      <c r="F82" s="7"/>
      <c r="G82" s="7"/>
      <c r="H82" s="8" t="n">
        <v>-814.478987</v>
      </c>
      <c r="I82" s="9" t="n">
        <v>0.076</v>
      </c>
      <c r="J82" s="8" t="n">
        <v>-813.675448</v>
      </c>
      <c r="K82" s="10" t="n">
        <f aca="false">2*(J82-H82)</f>
        <v>1.607078</v>
      </c>
      <c r="L82" s="9" t="n">
        <v>0.0001</v>
      </c>
      <c r="M82" s="8"/>
      <c r="O82" s="10"/>
      <c r="P82" s="11" t="n">
        <v>-814.478987</v>
      </c>
      <c r="Q82" s="11" t="n">
        <v>-814.478987</v>
      </c>
      <c r="R82" s="12" t="n">
        <f aca="false">2*(P82-Q82)</f>
        <v>0</v>
      </c>
    </row>
    <row r="83" customFormat="false" ht="12.75" hidden="false" customHeight="false" outlineLevel="0" collapsed="false">
      <c r="A83" s="6" t="s">
        <v>264</v>
      </c>
      <c r="B83" s="0" t="s">
        <v>264</v>
      </c>
      <c r="C83" s="0" t="s">
        <v>264</v>
      </c>
      <c r="D83" s="0" t="s">
        <v>263</v>
      </c>
      <c r="E83" s="0" t="s">
        <v>21</v>
      </c>
      <c r="F83" s="7"/>
      <c r="G83" s="7"/>
      <c r="H83" s="8" t="n">
        <v>-6245.600191</v>
      </c>
      <c r="I83" s="9" t="n">
        <v>0.2523</v>
      </c>
      <c r="J83" s="8" t="n">
        <v>-6229.563903</v>
      </c>
      <c r="K83" s="13" t="n">
        <f aca="false">2*(J83-H83)</f>
        <v>32.0725760000005</v>
      </c>
      <c r="L83" s="14" t="n">
        <v>0.206</v>
      </c>
      <c r="M83" s="8" t="n">
        <v>-6245.511743</v>
      </c>
      <c r="N83" s="0" t="n">
        <v>-1</v>
      </c>
      <c r="O83" s="12" t="n">
        <f aca="false">2*(M83-H83)</f>
        <v>0.176896000000852</v>
      </c>
      <c r="P83" s="11" t="n">
        <v>-6190.015138</v>
      </c>
      <c r="Q83" s="11" t="n">
        <v>-6204.581824</v>
      </c>
      <c r="R83" s="13" t="n">
        <f aca="false">2*(P83-Q83)</f>
        <v>29.1333720000002</v>
      </c>
    </row>
    <row r="84" customFormat="false" ht="12.75" hidden="false" customHeight="false" outlineLevel="0" collapsed="false">
      <c r="A84" s="6" t="s">
        <v>265</v>
      </c>
      <c r="B84" s="0" t="s">
        <v>266</v>
      </c>
      <c r="C84" s="0" t="s">
        <v>267</v>
      </c>
      <c r="D84" s="0" t="s">
        <v>268</v>
      </c>
      <c r="E84" s="0" t="s">
        <v>21</v>
      </c>
      <c r="F84" s="7"/>
      <c r="G84" s="7"/>
      <c r="H84" s="8" t="n">
        <v>-3301.202856</v>
      </c>
      <c r="I84" s="9" t="n">
        <v>0.0255</v>
      </c>
      <c r="J84" s="8" t="n">
        <v>-3296.999526</v>
      </c>
      <c r="K84" s="13" t="n">
        <f aca="false">2*(J84-H84)</f>
        <v>8.40665999999965</v>
      </c>
      <c r="L84" s="14" t="n">
        <v>0.0001</v>
      </c>
      <c r="M84" s="8" t="n">
        <v>-3298.228677</v>
      </c>
      <c r="N84" s="0" t="n">
        <v>-1</v>
      </c>
      <c r="O84" s="13" t="n">
        <f aca="false">2*(M84-H84)</f>
        <v>5.94835799999964</v>
      </c>
      <c r="P84" s="11" t="n">
        <v>-3301.202856</v>
      </c>
      <c r="Q84" s="11" t="n">
        <v>-3301.202856</v>
      </c>
      <c r="R84" s="12" t="n">
        <f aca="false">2*(P84-Q84)</f>
        <v>0</v>
      </c>
    </row>
    <row r="85" customFormat="false" ht="12.75" hidden="false" customHeight="false" outlineLevel="0" collapsed="false">
      <c r="A85" s="0" t="s">
        <v>269</v>
      </c>
      <c r="B85" s="0" t="s">
        <v>269</v>
      </c>
      <c r="C85" s="0" t="s">
        <v>269</v>
      </c>
      <c r="D85" s="0" t="s">
        <v>270</v>
      </c>
      <c r="E85" s="0" t="s">
        <v>83</v>
      </c>
      <c r="F85" s="7"/>
      <c r="G85" s="7"/>
      <c r="H85" s="8" t="n">
        <v>-1494.887501</v>
      </c>
      <c r="I85" s="9" t="n">
        <v>0.0256</v>
      </c>
      <c r="J85" s="8" t="n">
        <v>-1494.410201</v>
      </c>
      <c r="K85" s="10" t="n">
        <f aca="false">2*(J85-H85)</f>
        <v>0.954600000000028</v>
      </c>
      <c r="L85" s="9" t="n">
        <v>0.063</v>
      </c>
      <c r="M85" s="8"/>
      <c r="O85" s="10"/>
      <c r="P85" s="11" t="n">
        <v>-1494.575762</v>
      </c>
      <c r="Q85" s="11" t="n">
        <v>-1494.575762</v>
      </c>
      <c r="R85" s="12" t="n">
        <f aca="false">2*(P85-Q85)</f>
        <v>0</v>
      </c>
    </row>
    <row r="86" customFormat="false" ht="12.75" hidden="false" customHeight="false" outlineLevel="0" collapsed="false">
      <c r="F86" s="7"/>
      <c r="G86" s="7"/>
      <c r="P86" s="11"/>
      <c r="Q86" s="11"/>
      <c r="R86" s="6"/>
    </row>
    <row r="87" customFormat="false" ht="12.75" hidden="false" customHeight="false" outlineLevel="0" collapsed="false">
      <c r="A87" s="1" t="s">
        <v>5</v>
      </c>
      <c r="B87" s="0" t="s">
        <v>271</v>
      </c>
      <c r="F87" s="7"/>
      <c r="G87" s="7"/>
      <c r="P87" s="6"/>
      <c r="Q87" s="6"/>
      <c r="R87" s="6"/>
    </row>
    <row r="88" customFormat="false" ht="12.75" hidden="false" customHeight="false" outlineLevel="0" collapsed="false">
      <c r="A88" s="1" t="s">
        <v>6</v>
      </c>
      <c r="B88" s="0" t="s">
        <v>272</v>
      </c>
      <c r="F88" s="7"/>
      <c r="G88" s="7"/>
      <c r="P88" s="6"/>
      <c r="Q88" s="6"/>
      <c r="R88" s="6"/>
    </row>
    <row r="89" customFormat="false" ht="12.75" hidden="false" customHeight="false" outlineLevel="0" collapsed="false">
      <c r="B89" s="0" t="s">
        <v>273</v>
      </c>
      <c r="F89" s="7"/>
      <c r="G89" s="7"/>
      <c r="K89" s="6"/>
      <c r="L89" s="6"/>
      <c r="P89" s="6"/>
      <c r="Q89" s="6"/>
      <c r="R89" s="6"/>
    </row>
    <row r="90" customFormat="false" ht="12.75" hidden="false" customHeight="false" outlineLevel="0" collapsed="false">
      <c r="B90" s="0" t="s">
        <v>274</v>
      </c>
      <c r="F90" s="7"/>
      <c r="G90" s="7"/>
      <c r="P90" s="6"/>
      <c r="Q90" s="6"/>
      <c r="R90" s="6"/>
    </row>
    <row r="91" customFormat="false" ht="12.75" hidden="false" customHeight="false" outlineLevel="0" collapsed="false">
      <c r="B91" s="0" t="s">
        <v>275</v>
      </c>
      <c r="F91" s="7"/>
      <c r="G91" s="7"/>
      <c r="P91" s="6"/>
      <c r="Q91" s="6"/>
      <c r="R91" s="6"/>
    </row>
    <row r="92" customFormat="false" ht="12.75" hidden="false" customHeight="false" outlineLevel="0" collapsed="false">
      <c r="B92" s="0" t="s">
        <v>276</v>
      </c>
      <c r="F92" s="7"/>
      <c r="G92" s="2"/>
      <c r="P92" s="6"/>
      <c r="Q92" s="6"/>
      <c r="R92" s="6"/>
    </row>
    <row r="93" customFormat="false" ht="12.75" hidden="false" customHeight="false" outlineLevel="0" collapsed="false">
      <c r="A93" s="1" t="s">
        <v>7</v>
      </c>
      <c r="B93" s="0" t="s">
        <v>277</v>
      </c>
      <c r="F93" s="7"/>
      <c r="G93" s="7"/>
      <c r="P93" s="6"/>
      <c r="Q93" s="6"/>
      <c r="R93" s="6"/>
    </row>
    <row r="94" customFormat="false" ht="12.75" hidden="false" customHeight="false" outlineLevel="0" collapsed="false">
      <c r="B94" s="7" t="s">
        <v>278</v>
      </c>
      <c r="E94" s="7"/>
      <c r="F94" s="7"/>
      <c r="G94" s="7"/>
      <c r="P94" s="6"/>
      <c r="Q94" s="6"/>
      <c r="R94" s="6"/>
    </row>
    <row r="95" customFormat="false" ht="12.75" hidden="false" customHeight="false" outlineLevel="0" collapsed="false">
      <c r="B95" s="7" t="s">
        <v>279</v>
      </c>
      <c r="E95" s="7"/>
      <c r="F95" s="7"/>
      <c r="G95" s="7"/>
      <c r="P95" s="6"/>
      <c r="Q95" s="6"/>
      <c r="R95" s="6"/>
    </row>
    <row r="96" customFormat="false" ht="12.75" hidden="false" customHeight="false" outlineLevel="0" collapsed="false">
      <c r="A96" s="3" t="s">
        <v>8</v>
      </c>
      <c r="B96" s="7" t="s">
        <v>280</v>
      </c>
      <c r="E96" s="7"/>
      <c r="F96" s="7"/>
      <c r="G96" s="7"/>
      <c r="P96" s="6"/>
      <c r="Q96" s="6"/>
      <c r="R96" s="6"/>
    </row>
    <row r="97" customFormat="false" ht="12.75" hidden="false" customHeight="false" outlineLevel="0" collapsed="false">
      <c r="A97" s="4" t="s">
        <v>9</v>
      </c>
      <c r="B97" s="20" t="s">
        <v>281</v>
      </c>
      <c r="E97" s="7"/>
      <c r="F97" s="7"/>
      <c r="G97" s="7"/>
      <c r="P97" s="6"/>
      <c r="Q97" s="6"/>
      <c r="R97" s="6"/>
    </row>
    <row r="98" customFormat="false" ht="12.75" hidden="false" customHeight="false" outlineLevel="0" collapsed="false">
      <c r="A98" s="3" t="s">
        <v>10</v>
      </c>
      <c r="B98" s="7" t="s">
        <v>282</v>
      </c>
      <c r="E98" s="7"/>
      <c r="F98" s="7"/>
      <c r="G98" s="7"/>
      <c r="P98" s="6"/>
      <c r="Q98" s="6"/>
      <c r="R98" s="6"/>
    </row>
    <row r="99" customFormat="false" ht="12.75" hidden="false" customHeight="false" outlineLevel="0" collapsed="false">
      <c r="A99" s="1" t="s">
        <v>11</v>
      </c>
      <c r="B99" s="0" t="s">
        <v>283</v>
      </c>
      <c r="E99" s="7"/>
      <c r="F99" s="7"/>
      <c r="G99" s="7"/>
      <c r="P99" s="6"/>
      <c r="Q99" s="6"/>
      <c r="R99" s="6"/>
    </row>
    <row r="100" customFormat="false" ht="12.75" hidden="false" customHeight="false" outlineLevel="0" collapsed="false">
      <c r="A100" s="4" t="s">
        <v>12</v>
      </c>
      <c r="B100" s="20" t="s">
        <v>284</v>
      </c>
      <c r="E100" s="7"/>
      <c r="F100" s="7"/>
      <c r="G100" s="7"/>
      <c r="P100" s="6"/>
      <c r="Q100" s="6"/>
      <c r="R100" s="6"/>
    </row>
    <row r="101" customFormat="false" ht="12.75" hidden="false" customHeight="false" outlineLevel="0" collapsed="false">
      <c r="A101" s="3" t="s">
        <v>13</v>
      </c>
      <c r="B101" s="7" t="s">
        <v>285</v>
      </c>
      <c r="E101" s="7"/>
      <c r="F101" s="7"/>
      <c r="G101" s="7"/>
      <c r="P101" s="6"/>
      <c r="Q101" s="6"/>
      <c r="R101" s="6"/>
    </row>
    <row r="102" customFormat="false" ht="12.75" hidden="false" customHeight="false" outlineLevel="0" collapsed="false">
      <c r="A102" s="4" t="s">
        <v>14</v>
      </c>
      <c r="B102" s="20" t="s">
        <v>286</v>
      </c>
      <c r="F102" s="7"/>
      <c r="G102" s="7"/>
      <c r="P102" s="6"/>
      <c r="Q102" s="6"/>
      <c r="R102" s="6"/>
    </row>
    <row r="103" customFormat="false" ht="12.75" hidden="false" customHeight="false" outlineLevel="0" collapsed="false">
      <c r="A103" s="1" t="s">
        <v>15</v>
      </c>
      <c r="B103" s="0" t="s">
        <v>287</v>
      </c>
      <c r="F103" s="7"/>
      <c r="G103" s="7"/>
      <c r="P103" s="6"/>
      <c r="Q103" s="6"/>
      <c r="R103" s="6"/>
    </row>
    <row r="104" customFormat="false" ht="12.75" hidden="false" customHeight="false" outlineLevel="0" collapsed="false">
      <c r="A104" s="5" t="s">
        <v>16</v>
      </c>
      <c r="B104" s="7" t="s">
        <v>288</v>
      </c>
      <c r="F104" s="7"/>
      <c r="G104" s="7"/>
      <c r="P104" s="6"/>
      <c r="Q104" s="6"/>
      <c r="R104" s="6"/>
    </row>
    <row r="105" customFormat="false" ht="12.75" hidden="false" customHeight="false" outlineLevel="0" collapsed="false">
      <c r="A105" s="5" t="s">
        <v>17</v>
      </c>
      <c r="B105" s="7" t="s">
        <v>289</v>
      </c>
      <c r="F105" s="7"/>
      <c r="G105" s="7"/>
      <c r="P105" s="6"/>
      <c r="Q105" s="6"/>
      <c r="R105" s="6"/>
    </row>
    <row r="106" customFormat="false" ht="12.75" hidden="false" customHeight="false" outlineLevel="0" collapsed="false">
      <c r="A106" s="1" t="s">
        <v>18</v>
      </c>
      <c r="B106" s="0" t="s">
        <v>290</v>
      </c>
      <c r="F106" s="7"/>
      <c r="G106" s="7"/>
      <c r="P106" s="6"/>
      <c r="Q106" s="6"/>
      <c r="R106" s="6"/>
    </row>
    <row r="107" customFormat="false" ht="12.75" hidden="false" customHeight="false" outlineLevel="0" collapsed="false">
      <c r="E107" s="1"/>
      <c r="F107" s="7"/>
      <c r="G107" s="7"/>
      <c r="P107" s="6"/>
      <c r="Q107" s="6"/>
      <c r="R107" s="6"/>
    </row>
    <row r="108" customFormat="false" ht="12.75" hidden="false" customHeight="false" outlineLevel="0" collapsed="false">
      <c r="F108" s="7"/>
      <c r="G108" s="7"/>
      <c r="P108" s="6"/>
      <c r="Q108" s="6"/>
      <c r="R108" s="6"/>
    </row>
    <row r="109" customFormat="false" ht="12.75" hidden="false" customHeight="false" outlineLevel="0" collapsed="false">
      <c r="F109" s="7"/>
      <c r="G109" s="7"/>
      <c r="P109" s="6"/>
      <c r="Q109" s="6"/>
      <c r="R109" s="6"/>
    </row>
    <row r="110" customFormat="false" ht="12.75" hidden="false" customHeight="false" outlineLevel="0" collapsed="false">
      <c r="F110" s="7"/>
      <c r="G110" s="7"/>
      <c r="P110" s="6"/>
      <c r="Q110" s="6"/>
      <c r="R110" s="6"/>
    </row>
    <row r="111" customFormat="false" ht="12.75" hidden="false" customHeight="false" outlineLevel="0" collapsed="false">
      <c r="F111" s="7"/>
      <c r="G111" s="7"/>
      <c r="P111" s="6"/>
      <c r="Q111" s="6"/>
      <c r="R111" s="6"/>
    </row>
    <row r="112" customFormat="false" ht="12.75" hidden="false" customHeight="false" outlineLevel="0" collapsed="false">
      <c r="F112" s="7"/>
      <c r="G112" s="7"/>
      <c r="P112" s="6"/>
      <c r="Q112" s="6"/>
      <c r="R112" s="6"/>
    </row>
    <row r="113" customFormat="false" ht="12.75" hidden="false" customHeight="false" outlineLevel="0" collapsed="false">
      <c r="F113" s="7"/>
      <c r="G113" s="7"/>
      <c r="P113" s="6"/>
      <c r="Q113" s="6"/>
      <c r="R113" s="6"/>
    </row>
    <row r="114" customFormat="false" ht="12.75" hidden="false" customHeight="false" outlineLevel="0" collapsed="false">
      <c r="F114" s="7"/>
      <c r="G114" s="7"/>
      <c r="P114" s="6"/>
      <c r="Q114" s="6"/>
      <c r="R114" s="6"/>
    </row>
    <row r="115" customFormat="false" ht="12.75" hidden="false" customHeight="false" outlineLevel="0" collapsed="false">
      <c r="F115" s="7"/>
      <c r="G115" s="7"/>
      <c r="P115" s="6"/>
      <c r="Q115" s="6"/>
      <c r="R115" s="6"/>
    </row>
    <row r="116" customFormat="false" ht="12.75" hidden="false" customHeight="false" outlineLevel="0" collapsed="false">
      <c r="F116" s="7"/>
      <c r="G116" s="7"/>
      <c r="P116" s="6"/>
      <c r="Q116" s="6"/>
      <c r="R116" s="6"/>
    </row>
    <row r="117" customFormat="false" ht="12.75" hidden="false" customHeight="false" outlineLevel="0" collapsed="false">
      <c r="F117" s="7"/>
      <c r="G117" s="7"/>
      <c r="P117" s="6"/>
      <c r="Q117" s="6"/>
      <c r="R117" s="6"/>
    </row>
    <row r="118" customFormat="false" ht="12.75" hidden="false" customHeight="false" outlineLevel="0" collapsed="false">
      <c r="F118" s="7"/>
      <c r="G118" s="7"/>
      <c r="P118" s="6"/>
      <c r="Q118" s="6"/>
      <c r="R118" s="6"/>
    </row>
    <row r="119" customFormat="false" ht="12.75" hidden="false" customHeight="false" outlineLevel="0" collapsed="false">
      <c r="F119" s="7"/>
      <c r="G119" s="7"/>
      <c r="P119" s="6"/>
      <c r="Q119" s="6"/>
      <c r="R119" s="6"/>
    </row>
    <row r="120" customFormat="false" ht="12.75" hidden="false" customHeight="false" outlineLevel="0" collapsed="false">
      <c r="F120" s="7"/>
      <c r="G120" s="7"/>
      <c r="P120" s="6"/>
      <c r="Q120" s="6"/>
      <c r="R120" s="6"/>
    </row>
    <row r="121" customFormat="false" ht="12.75" hidden="false" customHeight="false" outlineLevel="0" collapsed="false">
      <c r="F121" s="7"/>
      <c r="G121" s="7"/>
      <c r="P121" s="6"/>
      <c r="Q121" s="6"/>
      <c r="R121" s="6"/>
    </row>
    <row r="122" customFormat="false" ht="12.75" hidden="false" customHeight="false" outlineLevel="0" collapsed="false">
      <c r="F122" s="7"/>
      <c r="G122" s="7"/>
      <c r="P122" s="6"/>
      <c r="Q122" s="6"/>
      <c r="R122" s="6"/>
    </row>
    <row r="123" customFormat="false" ht="12.75" hidden="false" customHeight="false" outlineLevel="0" collapsed="false">
      <c r="F123" s="7"/>
      <c r="G123" s="7"/>
      <c r="P123" s="6"/>
      <c r="Q123" s="6"/>
      <c r="R123" s="6"/>
    </row>
    <row r="124" customFormat="false" ht="12.75" hidden="false" customHeight="false" outlineLevel="0" collapsed="false">
      <c r="F124" s="7"/>
      <c r="G124" s="7"/>
      <c r="P124" s="6"/>
      <c r="Q124" s="6"/>
      <c r="R124" s="6"/>
    </row>
    <row r="125" customFormat="false" ht="12.75" hidden="false" customHeight="false" outlineLevel="0" collapsed="false">
      <c r="P125" s="6"/>
      <c r="Q125" s="6"/>
      <c r="R125" s="6"/>
    </row>
    <row r="126" customFormat="false" ht="12.75" hidden="false" customHeight="false" outlineLevel="0" collapsed="false">
      <c r="P126" s="6"/>
      <c r="Q126" s="6"/>
      <c r="R126" s="6"/>
    </row>
    <row r="127" customFormat="false" ht="12.75" hidden="false" customHeight="false" outlineLevel="0" collapsed="false">
      <c r="P127" s="6"/>
      <c r="Q127" s="6"/>
      <c r="R127" s="6"/>
    </row>
    <row r="128" customFormat="false" ht="12.75" hidden="false" customHeight="false" outlineLevel="0" collapsed="false">
      <c r="P128" s="6"/>
      <c r="Q128" s="6"/>
      <c r="R128" s="6"/>
    </row>
    <row r="129" customFormat="false" ht="12.75" hidden="false" customHeight="false" outlineLevel="0" collapsed="false">
      <c r="P129" s="6"/>
      <c r="Q129" s="6"/>
      <c r="R129" s="6"/>
    </row>
    <row r="130" customFormat="false" ht="12.75" hidden="false" customHeight="false" outlineLevel="0" collapsed="false">
      <c r="P130" s="6"/>
      <c r="Q130" s="6"/>
      <c r="R130" s="6"/>
    </row>
    <row r="131" customFormat="false" ht="12.75" hidden="false" customHeight="false" outlineLevel="0" collapsed="false">
      <c r="P131" s="6"/>
      <c r="Q131" s="6"/>
      <c r="R131" s="6"/>
    </row>
    <row r="132" customFormat="false" ht="12.75" hidden="false" customHeight="false" outlineLevel="0" collapsed="false">
      <c r="P132" s="6"/>
      <c r="Q132" s="6"/>
      <c r="R132" s="6"/>
    </row>
    <row r="133" customFormat="false" ht="12.75" hidden="false" customHeight="false" outlineLevel="0" collapsed="false">
      <c r="P133" s="6"/>
      <c r="Q133" s="6"/>
      <c r="R133" s="6"/>
    </row>
    <row r="134" customFormat="false" ht="12.75" hidden="false" customHeight="false" outlineLevel="0" collapsed="false">
      <c r="P134" s="6"/>
      <c r="Q134" s="6"/>
      <c r="R134" s="6"/>
    </row>
    <row r="135" customFormat="false" ht="12.75" hidden="false" customHeight="false" outlineLevel="0" collapsed="false">
      <c r="P135" s="6"/>
      <c r="Q135" s="6"/>
      <c r="R135" s="6"/>
    </row>
    <row r="136" customFormat="false" ht="12.75" hidden="false" customHeight="false" outlineLevel="0" collapsed="false">
      <c r="P136" s="6"/>
      <c r="Q136" s="6"/>
      <c r="R136" s="6"/>
    </row>
    <row r="137" customFormat="false" ht="12.75" hidden="false" customHeight="false" outlineLevel="0" collapsed="false">
      <c r="P137" s="6"/>
      <c r="Q137" s="6"/>
      <c r="R137" s="6"/>
    </row>
    <row r="138" customFormat="false" ht="12.75" hidden="false" customHeight="false" outlineLevel="0" collapsed="false">
      <c r="P138" s="6"/>
      <c r="Q138" s="6"/>
      <c r="R138" s="6"/>
    </row>
    <row r="139" customFormat="false" ht="12.75" hidden="false" customHeight="false" outlineLevel="0" collapsed="false">
      <c r="P139" s="6"/>
      <c r="Q139" s="6"/>
      <c r="R139" s="6"/>
    </row>
    <row r="140" customFormat="false" ht="12.75" hidden="false" customHeight="false" outlineLevel="0" collapsed="false">
      <c r="P140" s="6"/>
      <c r="Q140" s="6"/>
      <c r="R140" s="6"/>
    </row>
    <row r="141" customFormat="false" ht="12.75" hidden="false" customHeight="false" outlineLevel="0" collapsed="false">
      <c r="P141" s="6"/>
      <c r="Q141" s="6"/>
      <c r="R141" s="6"/>
    </row>
    <row r="142" customFormat="false" ht="12.75" hidden="false" customHeight="false" outlineLevel="0" collapsed="false">
      <c r="P142" s="6"/>
      <c r="Q142" s="6"/>
      <c r="R142" s="6"/>
    </row>
    <row r="143" customFormat="false" ht="12.75" hidden="false" customHeight="false" outlineLevel="0" collapsed="false">
      <c r="P143" s="6"/>
      <c r="Q143" s="6"/>
      <c r="R143" s="6"/>
    </row>
    <row r="144" customFormat="false" ht="12.75" hidden="false" customHeight="false" outlineLevel="0" collapsed="false">
      <c r="P144" s="6"/>
      <c r="Q144" s="6"/>
      <c r="R144" s="6"/>
    </row>
    <row r="145" customFormat="false" ht="12.75" hidden="false" customHeight="false" outlineLevel="0" collapsed="false">
      <c r="P145" s="6"/>
      <c r="Q145" s="6"/>
      <c r="R145" s="6"/>
    </row>
    <row r="146" customFormat="false" ht="12.75" hidden="false" customHeight="false" outlineLevel="0" collapsed="false">
      <c r="P146" s="6"/>
      <c r="Q146" s="6"/>
      <c r="R146" s="6"/>
    </row>
    <row r="147" customFormat="false" ht="12.75" hidden="false" customHeight="false" outlineLevel="0" collapsed="false">
      <c r="P147" s="6"/>
      <c r="Q147" s="6"/>
      <c r="R147" s="6"/>
    </row>
    <row r="148" customFormat="false" ht="12.75" hidden="false" customHeight="false" outlineLevel="0" collapsed="false">
      <c r="P148" s="6"/>
      <c r="Q148" s="6"/>
      <c r="R148" s="6"/>
    </row>
    <row r="149" customFormat="false" ht="12.75" hidden="false" customHeight="false" outlineLevel="0" collapsed="false">
      <c r="P149" s="6"/>
      <c r="Q149" s="6"/>
      <c r="R149" s="6"/>
    </row>
  </sheetData>
  <printOptions headings="false" gridLines="true" gridLinesSet="true" horizontalCentered="false" verticalCentered="false"/>
  <pageMargins left="0.25" right="0.25" top="0.25" bottom="0.25" header="0.511811023622047" footer="0.511811023622047"/>
  <pageSetup paperSize="5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4T18:55:11Z</dcterms:created>
  <dc:creator>Civetta-A</dc:creator>
  <dc:description/>
  <dc:language>en-US</dc:language>
  <cp:lastModifiedBy>Civetta-A</cp:lastModifiedBy>
  <cp:lastPrinted>2009-08-04T15:58:00Z</cp:lastPrinted>
  <dcterms:modified xsi:type="dcterms:W3CDTF">2010-02-25T18:18:21Z</dcterms:modified>
  <cp:revision>0</cp:revision>
  <dc:subject/>
  <dc:title/>
</cp:coreProperties>
</file>